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Ex2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enaudguignard/Desktop/THESE/Articles/1_Dynamique TEP France/2025FiM_NM/Supplementary file/"/>
    </mc:Choice>
  </mc:AlternateContent>
  <xr:revisionPtr revIDLastSave="0" documentId="13_ncr:1_{DBE96FB0-4FE8-BB4F-AA6D-1070C8332B9A}" xr6:coauthVersionLast="47" xr6:coauthVersionMax="47" xr10:uidLastSave="{00000000-0000-0000-0000-000000000000}"/>
  <bookViews>
    <workbookView xWindow="720" yWindow="1000" windowWidth="27640" windowHeight="16440" xr2:uid="{2A41BCE5-F827-7047-8B70-49EECF29371F}"/>
  </bookViews>
  <sheets>
    <sheet name="Epidemiology_PETscans" sheetId="4" r:id="rId1"/>
    <sheet name="Fig1" sheetId="2" r:id="rId2"/>
    <sheet name="Fig2" sheetId="3" r:id="rId3"/>
  </sheets>
  <definedNames>
    <definedName name="_Ref201656919" localSheetId="2">'Fig2'!$N$13</definedName>
    <definedName name="_xlchart.v5.0" hidden="1">Epidemiology_PETscans!$B$1</definedName>
    <definedName name="_xlchart.v5.1" hidden="1">Epidemiology_PETscans!$B$2:$B$13</definedName>
    <definedName name="_xlchart.v5.2" hidden="1">Epidemiology_PETscans!$M$1</definedName>
    <definedName name="_xlchart.v5.3" hidden="1">Epidemiology_PETscans!$M$2:$M$13</definedName>
    <definedName name="_xlchart.v5.4" hidden="1">Epidemiology_PETscans!$B$1</definedName>
    <definedName name="_xlchart.v5.5" hidden="1">Epidemiology_PETscans!$B$2:$B$13</definedName>
    <definedName name="_xlchart.v5.6" hidden="1">Epidemiology_PETscans!$M$1</definedName>
    <definedName name="_xlchart.v5.7" hidden="1">Epidemiology_PETscans!$M$2:$M$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" i="4" l="1"/>
  <c r="I3" i="4"/>
  <c r="I4" i="4"/>
  <c r="M4" i="4" s="1"/>
  <c r="I5" i="4"/>
  <c r="M5" i="4" s="1"/>
  <c r="I6" i="4"/>
  <c r="M6" i="4" s="1"/>
  <c r="I7" i="4"/>
  <c r="M7" i="4" s="1"/>
  <c r="I8" i="4"/>
  <c r="M8" i="4" s="1"/>
  <c r="I9" i="4"/>
  <c r="M9" i="4" s="1"/>
  <c r="I10" i="4"/>
  <c r="I11" i="4"/>
  <c r="M11" i="4" s="1"/>
  <c r="I12" i="4"/>
  <c r="M12" i="4" s="1"/>
  <c r="I13" i="4"/>
  <c r="M13" i="4" s="1"/>
  <c r="C14" i="4"/>
  <c r="D14" i="4"/>
  <c r="E14" i="4"/>
  <c r="F14" i="4"/>
  <c r="G14" i="4"/>
  <c r="H14" i="4"/>
  <c r="M3" i="4" l="1"/>
  <c r="M2" i="4"/>
  <c r="I14" i="4"/>
  <c r="M10" i="4"/>
</calcChain>
</file>

<file path=xl/sharedStrings.xml><?xml version="1.0" encoding="utf-8"?>
<sst xmlns="http://schemas.openxmlformats.org/spreadsheetml/2006/main" count="39" uniqueCount="28">
  <si>
    <t>F</t>
  </si>
  <si>
    <t>Brittany</t>
  </si>
  <si>
    <t>France</t>
  </si>
  <si>
    <t>Hauts-de-France</t>
  </si>
  <si>
    <t>Provence-Alpes-Côte d'Azur</t>
  </si>
  <si>
    <t>Île-de-France</t>
  </si>
  <si>
    <t>Centre-Val de Loire</t>
  </si>
  <si>
    <t>Bourgogne-Franche-Comté</t>
  </si>
  <si>
    <t>Occitanie</t>
  </si>
  <si>
    <t>Auvergne-Rhône-Alpes</t>
  </si>
  <si>
    <t>Nouvelle-Aquitaine</t>
  </si>
  <si>
    <t>Normandie</t>
  </si>
  <si>
    <t>Pays de la Loire</t>
  </si>
  <si>
    <t>Grand Est</t>
  </si>
  <si>
    <t>2022</t>
  </si>
  <si>
    <t>2021</t>
  </si>
  <si>
    <t>2020</t>
  </si>
  <si>
    <t>2019</t>
  </si>
  <si>
    <t>2018</t>
  </si>
  <si>
    <t>2017</t>
  </si>
  <si>
    <t>PROVINCES</t>
  </si>
  <si>
    <t>PAYS</t>
  </si>
  <si>
    <t>PET/prevalence ratio</t>
  </si>
  <si>
    <t>Male prevalence</t>
  </si>
  <si>
    <t>Total prevalence</t>
  </si>
  <si>
    <t>Female prevalence</t>
  </si>
  <si>
    <t>Average number of PET scan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 * #,##0.00_)\ _€_ ;_ * \(#,##0.00\)\ _€_ ;_ * &quot;-&quot;??_)\ _€_ ;_ @_ "/>
    <numFmt numFmtId="165" formatCode="_ * #,##0_)\ _€_ ;_ * \(#,##0\)\ _€_ ;_ * &quot;-&quot;??_)\ _€_ ;_ @_ "/>
    <numFmt numFmtId="167" formatCode="0\.0%"/>
  </numFmts>
  <fonts count="5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</fills>
  <borders count="2">
    <border>
      <left/>
      <right/>
      <top/>
      <bottom/>
      <diagonal/>
    </border>
    <border>
      <left/>
      <right/>
      <top/>
      <bottom style="thin">
        <color theme="1"/>
      </bottom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center" vertical="center" wrapText="1"/>
    </xf>
    <xf numFmtId="49" fontId="2" fillId="0" borderId="0" xfId="0" applyNumberFormat="1" applyFont="1" applyAlignment="1">
      <alignment horizontal="center" vertical="center" wrapText="1"/>
    </xf>
    <xf numFmtId="49" fontId="3" fillId="0" borderId="0" xfId="0" applyNumberFormat="1" applyFont="1" applyAlignment="1">
      <alignment horizontal="center" vertical="center" wrapText="1"/>
    </xf>
    <xf numFmtId="49" fontId="3" fillId="2" borderId="0" xfId="0" applyNumberFormat="1" applyFont="1" applyFill="1" applyAlignment="1">
      <alignment horizontal="center" vertical="center" wrapText="1"/>
    </xf>
    <xf numFmtId="0" fontId="0" fillId="0" borderId="1" xfId="0" applyBorder="1"/>
    <xf numFmtId="0" fontId="4" fillId="0" borderId="0" xfId="0" applyFont="1" applyAlignment="1">
      <alignment horizontal="right" vertical="center"/>
    </xf>
    <xf numFmtId="3" fontId="0" fillId="0" borderId="0" xfId="0" applyNumberFormat="1" applyAlignment="1">
      <alignment horizontal="center"/>
    </xf>
    <xf numFmtId="3" fontId="0" fillId="0" borderId="0" xfId="1" applyNumberFormat="1" applyFont="1" applyAlignment="1">
      <alignment horizontal="center"/>
    </xf>
    <xf numFmtId="165" fontId="0" fillId="0" borderId="0" xfId="1" applyNumberFormat="1" applyFont="1" applyAlignment="1">
      <alignment horizontal="center"/>
    </xf>
    <xf numFmtId="167" fontId="0" fillId="0" borderId="0" xfId="2" applyNumberFormat="1" applyFont="1" applyAlignment="1">
      <alignment horizontal="center"/>
    </xf>
    <xf numFmtId="0" fontId="0" fillId="0" borderId="0" xfId="0" applyAlignment="1">
      <alignment horizontal="center"/>
    </xf>
  </cellXfs>
  <cellStyles count="3">
    <cellStyle name="Milliers" xfId="1" builtinId="3"/>
    <cellStyle name="Normal" xfId="0" builtinId="0"/>
    <cellStyle name="Pourcentage" xfId="2" builtinId="5"/>
  </cellStyles>
  <dxfs count="29">
    <dxf>
      <alignment horizont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numFmt numFmtId="167" formatCode="0\.0%"/>
      <alignment horizont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numFmt numFmtId="165" formatCode="_ * #,##0_)\ _€_ ;_ * \(#,##0\)\ _€_ ;_ * &quot;-&quot;??_)\ _€_ ;_ @_ "/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numFmt numFmtId="165" formatCode="_ * #,##0_)\ _€_ ;_ * \(#,##0\)\ _€_ ;_ * &quot;-&quot;??_)\ _€_ ;_ @_ "/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numFmt numFmtId="165" formatCode="_ * #,##0_)\ _€_ ;_ * \(#,##0\)\ _€_ ;_ * &quot;-&quot;??_)\ _€_ ;_ @_ "/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numFmt numFmtId="3" formatCode="#,##0"/>
      <alignment horizontal="center" textRotation="0" indent="0" justifyLastLine="0" shrinkToFit="0" readingOrder="0"/>
    </dxf>
    <dxf>
      <numFmt numFmtId="3" formatCode="#,##0"/>
      <alignment horizontal="center" textRotation="0" indent="0" justifyLastLine="0" shrinkToFit="0" readingOrder="0"/>
    </dxf>
    <dxf>
      <numFmt numFmtId="3" formatCode="#,##0"/>
      <alignment horizontal="center" textRotation="0" indent="0" justifyLastLine="0" shrinkToFit="0" readingOrder="0"/>
    </dxf>
    <dxf>
      <numFmt numFmtId="3" formatCode="#,##0"/>
      <alignment horizontal="center" textRotation="0" indent="0" justifyLastLine="0" shrinkToFit="0" readingOrder="0"/>
    </dxf>
    <dxf>
      <numFmt numFmtId="3" formatCode="#,##0"/>
      <alignment horizontal="center" textRotation="0" indent="0" justifyLastLine="0" shrinkToFit="0" readingOrder="0"/>
    </dxf>
    <dxf>
      <numFmt numFmtId="3" formatCode="#,##0"/>
      <alignment horizontal="center" textRotation="0" indent="0" justifyLastLine="0" shrinkToFit="0" readingOrder="0"/>
    </dxf>
    <dxf>
      <numFmt numFmtId="3" formatCode="#,##0"/>
      <alignment horizontal="center" textRotation="0" indent="0" justifyLastLine="0" shrinkToFit="0" readingOrder="0"/>
    </dxf>
    <dxf>
      <numFmt numFmtId="3" formatCode="#,##0"/>
      <alignment horizontal="center" textRotation="0" indent="0" justifyLastLine="0" shrinkToFit="0" readingOrder="0"/>
    </dxf>
    <dxf>
      <numFmt numFmtId="3" formatCode="#,##0"/>
      <alignment horizontal="center" textRotation="0" indent="0" justifyLastLine="0" shrinkToFit="0" readingOrder="0"/>
    </dxf>
    <dxf>
      <numFmt numFmtId="3" formatCode="#,##0"/>
      <alignment horizontal="center" textRotation="0" indent="0" justifyLastLine="0" shrinkToFit="0" readingOrder="0"/>
    </dxf>
    <dxf>
      <numFmt numFmtId="3" formatCode="#,##0"/>
      <alignment horizontal="center" textRotation="0" indent="0" justifyLastLine="0" shrinkToFit="0" readingOrder="0"/>
    </dxf>
    <dxf>
      <numFmt numFmtId="3" formatCode="#,##0"/>
      <alignment horizontal="center" textRotation="0" indent="0" justifyLastLine="0" shrinkToFit="0" readingOrder="0"/>
    </dxf>
    <dxf>
      <numFmt numFmtId="3" formatCode="#,##0"/>
      <alignment horizontal="center" textRotation="0" indent="0" justifyLastLine="0" shrinkToFit="0" readingOrder="0"/>
    </dxf>
    <dxf>
      <numFmt numFmtId="3" formatCode="#,##0"/>
      <alignment horizontal="center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30" formatCode="@"/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30" formatCode="@"/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30" formatCode="@"/>
      <alignment horizontal="center" vertical="center" textRotation="0" wrapText="1" indent="0" justifyLastLine="0" shrinkToFit="0" readingOrder="0"/>
    </dxf>
    <dxf>
      <border outline="0"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border outline="0"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 sz="1400">
                <a:latin typeface="Arial" panose="020B0604020202020204" pitchFamily="34" charset="0"/>
                <a:cs typeface="Arial" panose="020B0604020202020204" pitchFamily="34" charset="0"/>
              </a:rPr>
              <a:t>Number of PET-CT exams in France</a:t>
            </a:r>
          </a:p>
        </c:rich>
      </c:tx>
      <c:layout>
        <c:manualLayout>
          <c:xMode val="edge"/>
          <c:yMode val="edge"/>
          <c:x val="0.38486416019189651"/>
          <c:y val="2.714932126696832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GB"/>
        </a:p>
      </c:txPr>
    </c:title>
    <c:autoTitleDeleted val="0"/>
    <c:plotArea>
      <c:layout>
        <c:manualLayout>
          <c:layoutTarget val="inner"/>
          <c:xMode val="edge"/>
          <c:yMode val="edge"/>
          <c:x val="9.1450487563226782E-2"/>
          <c:y val="7.8472761606156696E-2"/>
          <c:w val="0.89397997601293211"/>
          <c:h val="0.86012452346171664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4067-364A-9C6B-FD39B6EBA5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56040944"/>
        <c:axId val="556042672"/>
      </c:lineChart>
      <c:catAx>
        <c:axId val="556040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556042672"/>
        <c:crosses val="autoZero"/>
        <c:auto val="1"/>
        <c:lblAlgn val="ctr"/>
        <c:lblOffset val="100"/>
        <c:noMultiLvlLbl val="0"/>
      </c:catAx>
      <c:valAx>
        <c:axId val="55604267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 sz="1200">
                    <a:latin typeface="Arial" panose="020B0604020202020204" pitchFamily="34" charset="0"/>
                    <a:cs typeface="Arial" panose="020B0604020202020204" pitchFamily="34" charset="0"/>
                  </a:rPr>
                  <a:t>PETscans expressed</a:t>
                </a:r>
                <a:r>
                  <a:rPr lang="fr-FR" sz="12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in thousands</a:t>
                </a:r>
                <a:endParaRPr lang="fr-FR" sz="12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3788079470198675E-2"/>
              <c:y val="0.289688780418284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556040944"/>
        <c:crosses val="autoZero"/>
        <c:crossBetween val="between"/>
        <c:majorUnit val="100000"/>
        <c:minorUnit val="50000"/>
        <c:dispUnits>
          <c:builtInUnit val="thousands"/>
        </c:dispUnits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5.1</cx:f>
        <cx:nf>_xlchart.v5.0</cx:nf>
      </cx:strDim>
      <cx:numDim type="colorVal">
        <cx:f>_xlchart.v5.3</cx:f>
      </cx:numDim>
    </cx:data>
  </cx:chartData>
  <cx:chart>
    <cx:title pos="t" align="ctr" overlay="0">
      <cx:tx>
        <cx:txData>
          <cx:v>% of cancer patients who underwent a PET scan(average PET/prevalence ratio; 2017-2021)</cx:v>
        </cx:txData>
      </cx:tx>
      <cx:txPr>
        <a:bodyPr spcFirstLastPara="1" vertOverflow="ellipsis" horzOverflow="overflow" wrap="square" lIns="0" tIns="0" rIns="0" bIns="0" anchor="ctr" anchorCtr="1"/>
        <a:lstStyle/>
        <a:p>
          <a:pPr rtl="0" fontAlgn="base"/>
          <a:r>
            <a:rPr lang="fr-FR" sz="1200" b="0" i="0" baseline="0">
              <a:effectLst/>
              <a:latin typeface="Arial" panose="020B0604020202020204" pitchFamily="34" charset="0"/>
              <a:cs typeface="Arial" panose="020B0604020202020204" pitchFamily="34" charset="0"/>
            </a:rPr>
            <a:t>% of cancer patients who underwent a PET scan</a:t>
          </a:r>
          <a:br>
            <a:rPr lang="fr-FR" sz="1200" b="0" i="0" baseline="0">
              <a:effectLst/>
              <a:latin typeface="Arial" panose="020B0604020202020204" pitchFamily="34" charset="0"/>
              <a:cs typeface="Arial" panose="020B0604020202020204" pitchFamily="34" charset="0"/>
            </a:rPr>
          </a:br>
          <a:r>
            <a:rPr lang="fr-FR" sz="1200" b="0" i="0" baseline="0">
              <a:effectLst/>
              <a:latin typeface="Arial" panose="020B0604020202020204" pitchFamily="34" charset="0"/>
              <a:cs typeface="Arial" panose="020B0604020202020204" pitchFamily="34" charset="0"/>
            </a:rPr>
            <a:t>(average PET/prevalence ratio; 2017-2021)</a:t>
          </a:r>
        </a:p>
      </cx:txPr>
    </cx:title>
    <cx:plotArea>
      <cx:plotAreaRegion>
        <cx:series layoutId="regionMap" uniqueId="{00000000-C4A9-9242-A943-CA9D9201AC85}" formatIdx="1">
          <cx:tx>
            <cx:txData>
              <cx:f>_xlchart.v5.2</cx:f>
              <cx:v>PET/prevalence ratio</cx:v>
            </cx:txData>
          </cx:tx>
          <cx:dataLabels>
            <cx:txPr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 sz="1100"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endParaRPr lang="fr-FR" sz="11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x:txPr>
            <cx:visibility seriesName="0" categoryName="0" value="1"/>
          </cx:dataLabels>
          <cx:dataId val="0"/>
          <cx:layoutPr>
            <cx:regionLabelLayout val="none"/>
            <cx:geography cultureLanguage="fr-FR" cultureRegion="FR" attribution="Avec Bing">
              <cx:geoCache provider="{E9337A44-BEBE-4D9F-B70C-5C5E7DAFC167}">
                <cx:binary>1HvJct24tuWvODypSVGJlgBu3LwRCZKnlY4kN7LsCUOWZBLswAZsR+8Lal6fUPP3B/dP6ktqHzeZ
lqy0MyvyVVQqbMs67MC9gL3XWhv65+30j9vi/qZ9NpVF1f3jdvr5eepc/Y+ffupu0/vypjspzW1r
O/vBndza8if74YO5vf/prr0ZTZX8RBBmP92mN627n57/659wt+TentrbG2dsddnft/OL+64vXPed
Y08eenZr+8odL0/gTj8/X7U31e3982f3lTNufjXX9z8/f3DK82c/Pb7RNw99VsC4XH8H1zL/xCdM
IkXE82eFrZLPn5MTxiUVTAn1+evLMw83JVz343F8HMXN3V1733XPPn//7boHY/7tY9PZ4NMLB/Y4
vNWLj+/z08OA/uufjz6AN3z0yVcxfxyOHx2CwZamCk3nWnPr8M/PdWucu6nmLxH4FPUHZ/3ZqMsT
LJHAgvmfoisfBN8jJ5IqKSj6En04/gnxT9HX7b27SapH8+DhiJ6O/29XPjj7+JJfbvl3guaXfrhv
IRDei/Tf/wnffinq++5LrP4CnPgJx4IrSiX6+IUf4MROOCOcIMQ/HUX0y6M/wfSnR/c0Zr9zm0cA
/s5Zfyc0DxbgLAqAsemNuzHfn+B/MtHxE4IoAOnjT0vuYb5DJwSAFuRLtoPvD7H8c2N7Gsin7vEI
xadO+TtBuLnpXefd3XtPFYgH7/pnU6Y6Ub5iCiH2FH7kRAhMfIRgNX78Ig/h+xPjehq7b27w4GV+
fv7N8b8Tahc3c/fs7h54wbNTa9rv1pU/uezECRMSEiShn3B5mEE9dCKxjwisu4d4/ZkRPQ3Yt3d4
hNi3J/ytIGvtcA9U8FPJ84J//6e7f3b3335Z+vZLJP+C+kdPFOdAQh6i5p8gH/kCKMzndAm59Gt6
cvHk2P73f/zPH43ud5D8/u0ew/pL8Mvz36PN/1/yy3//Dyh5/xUpU54IIPaSC/oZpwfshZxwRBkW
v6ZMAPlrFP/4sJ6G7fH1j3Da3q3+XjCd394CKanMX5kdKSBEYCV9KWqQBR+IMMw4AfR+p6j9oRE9
Dc5Xlz7C5asjf6d8eLBteVPd/aXoqBNMEEOUyKfWDzrBGBH8iGj8oXE8jclXlz7C5KsjfydMAkgn
7b13dVMcycV/AbOQTIKG/gzOQw2NT3zJqMQIfyaEj7Lbnxzb04g9eZNH2D15zt8JRW37NrFHkf2R
06f3XmBL9+//9aVa/AU0Q5wQyigW4rPf8RBKdiKRf+Qan5FEj5bc/80An8bz9+/0CNTfP/HvhOwa
zMS7Z1Hn/kIoJaw7BW4oAy/kq1LGT3xMkZKYfXnWJ4vkDw3habC+uvQROl8d+X8Kx+97kL9asOGN
u4k+erdf2ZDfP/rx7cFOfnTpZ6725Or7ROO2dz8/h+xHpTgaU7/awsf7PCB6gW27X0nNw4vubzr3
83N1wn3EQFwr5FNBEND98f54QJ5wqqhUPhRChY5U5fmzyrYuBWOZnkDqFUhIzgmBi4HadLb/eAif
UEqYENxXHIw1IX+1zC9sMSe2+jUgn39+VvXlhTWV635+7j9/Vn866zhUGI0SyOcgRnyYXNQnkDvq
25sX4MrDyfi/5ynQJz43veZLX+hiLqVWaO6jpkxPByPffxWZP/Y0kD6cIeVTysBMevg0pZYlnW02
aDnPyW4ukNiXNkfBNHBzIVyRb7//PBDK37zfMftRyiUTx3V1fP+v3q+ik42Lcuh1YdtqPXqkOyQZ
awJZdfhKxsrz9NzhdE3zir4lUxwHTTqZTdX7+Xaei4OX+TjXddeqV5NS/s6r2jlou3IInJD1GrsK
HUY/bUJRl+0q7QUO80llKxRn3saYie+yaizPvC6Z97NKJy1TjjX3pxWpcaa5SbI1UrZc1YTIaPLn
vNNUNSTRyVisR5xn63Lui2DEblqP7dQGyLFEm9Qd0FS+wi5ttJdWfSAnvqyKAg166my9LlsRB0mT
mSgeqYzKeGiCMSbNqk9Yv24GE+Z1nQUS4Lj0k37a80H1wUR7syua2Y8SXzXazY0Xsd4vIoxUnmuW
iXql2raKZNa8yBYvfr1M3vvKlOOdqPpim2F6nTRdsQFOaA/9kHphbAhbx6IbDtMcAw7YSY9EwxhX
i568vGdBVRF7UZOqz7WI0XKoUwX3jvmFSIbmlWrj5oM1fXHTUZUUemRGfnBVrvZStf5VqWj/qiqW
PtEuieXGsHi6lnwZgqptpkq7KWOFFo4mO9o07Z2I0ywLxGzJtpVufKMaVi668ZtyI8cBXZO47fd+
TXZ+gc9HOfMLv0HFpevKS78b+LVM6kF7Q3uT9kWzEjIxV2im9NwbO7E3ZcfOh6Vuz9q6agK6lMPL
hJrqzG+EF6bluEqzim9z6kzAOztHNpX3tZRCp4i6dUz6WY8JV+HMjApmTqVus2JeDb7tLzPf5MFg
YqydVUXoeQULrMOdjuMEv7V9kYQwvceQy6KMLEuGiHLCXkPPqt9x5R98S4ezKi/UplCoeO2Pngio
tVNU+NSdu6Ko1oZWc6Tq4j3Nqk4v01ied2aaotSLl2Assj5aCE61rFUb9X3B9JTh+ty1Ul4WC2Iv
hiSVr82QyXeyQn44N2m7My2TmuW10GpqTVCX/b2XTWhdY+KFJc6Xne0NebFQrwuNN2YycDyP1MA9
7U3xFHbFmEd5KYqzZZShP5Sp9utx1JOIxVp4MVsZ5sVrD3XZC68nrS6zpAolzO6VlV25EiNrdmPD
i9Bhn62LdJ6D+hgdQzFZu8GVm5L6TYQakW5Tbm1gPKJWcGm1qwa1kaVPA4WViExc1cG4uPpK9YPa
ZWlpw7Gq2tPKL81rXppBdwyXkeCZ0FVRmdDjlQx5aVM98jhdzW016GTifNequV55Km02pDN8xYVj
Yd8MZPXxpqnMxKlKUQ5LeVmCxpjs9ON5i4HJl/TEX1sxNXq0dDrlpcgjo5wXoJ7yAHmw3JjM+cXS
83gVN54f1aZH52nRwP8GhKPMTEXQl64/66SwesnduC5KNNxVc0vWllb+KfGWPg9rptIbv3TNpB0l
dJ3XOA/zsrVaVHWxSX0UB5MZFx13S6spg1Rkeu+0RijdjbI/7ep2V8mh3FJMp0AammuSpfNmHITZ
JoXKtYxpt61zmq06JGD513SIhgm9NEQMF3nP7znM9SDrFn7oZGtXSCQfJun3mvYzO4PcJ0I5s3I1
xuhQkazTGZkGjbLpWngTWjV4WSLf9el6KQCTqYxX49K2QQ+fw3ujedUV6C11kq3YnM9bUY/xjqc0
f4XHZAkkNl6YqNELmrZe5zGvdnWc0fN5mMVp7SXjPh1nqudMOm2aZFqpzvM23SDuJ+ynGrO0OIyi
zvf+1MJKbm3xdsqNuG78qlpTOXjhTLrLHiV4q4zjkJXHJKgGh3WblLrLaLwhosE6U1CfbTO8KUHF
ryALnvV5xl8nnusD1Q31CuOujipMSZAPQ7FBtH6bKXc7zRnMPDPy8yHux1VTKLwv5qGPeJZd9QQW
EU+H+ZwsGb4Y4tnbeF3N1+PQheVkPyQTVRvO5iWo8VJFyif1OaPTeLokRbITpEABqSgLTIJtNGNH
w9E3qe46+qaJOQpsbqZVQYchUo0ag7rG8dvYTGin8qUIWiyKfe15uc5iKkLikz5oFu60Et5pb4p2
rQolI9nheZXaKnRpUR4Sk21GQsfXldesxmxB543rmhXrExPVHRkiKHV205nSrQuX4VXS90bXc2r3
8zB18GOjhe2z1UK6LlgWlUbE9GcliaHAdTkIN0PTIJmLRsspBih6waIlp1vsiYvYFVdVPL52zM+D
eBbveUsqXZF2FVdKaWYLu/OogMVQ2FFXs3Shn5lekxly8oSmJVCVqldT5m7dLIaQCXWWl4WJilEU
ARQwE7YLXXdTzYK56zo9L8XlBLk8pLI6K6exDWOitmxCdZDRKg9Mnr3zSlbt7dQNcG1faR/N1cqV
OA7m2GdBAmwGloHOCYYRYTGvvNqunUz9FRkmpj+Sgr6ceOBnWRpNNM13uV82WzUyHQ+L1bJdkqhO
nNAlK8ym7OJuk1E/0chL5st0as+aLF027VgYnWZdHg5lQSIWpzI0sxsim3iwxjrFIrz4b6c2JxqX
TbaiZrZbyFfjix/wvSfYnqBA9xjimMO/D9lel6c1ZSXqNYpJHlYKNxvUTUMk43bZfP9R3xJn2ILA
JfTU4C/n7BFxdp6ruOemXnt4HAIhPAlBGQsdUzytp9SO4cfnfRY9D5j7ra3n1iTp5/0uv/74r1e2
hD8fN2v89uFxu8xvP5192Wfz3bPW9/YoILvHJx1H8+u9ftsWctQ8v+4ReSSkPu3M+R2V9d2Df0yC
MXlE8ffl1287L36TbZ+u+aS+PAxKihxdLgISgDHig8r6pL88fgKKQArQ1QLSl898/psAkycKtB8R
vi8I9cHE/E2Agd8ipGCCcwmbGwT/M/pLgJD7SoDx45BAYUIbT/lwQ3jWwylbs5yQZMiRNiP2tZnK
07EfM70cq6VtRQZsr6Hb0otmY1nQUvdu7g2keHrFB+AvRm6noU70NLFtlfOX9VD1eorrvaHJWWmD
LO8vqqzfQ64bZbXpb4YS6mIoRPXWNN1G5dWroV1MZFWi61JtRxyMpHxBgOHxrjvDMpg6UgbHc+Om
vibGrnren3pS1MCtDQiIZC34HLYd3VQJumgKsxZ9A8P2pvM3LRCy0FF8XsSmBqLaXGE+71IC9NWf
NgNejQ163+Rk0qKd1sXE31ILrFDn5VBGczEsWnhVRPBNvPg3S+1g3F3UTDZsfcg40Dct90q65gdL
Gx/TxG+i+BMmEqYLkbB7RfpH/f+1aKxT7PgylUiPnfc6L9FFhsfdOA+nwzCeTZV7K+z0wsfjdVE6
aNP8Onk/r/Kv9fjR0fnm2QqksRSSMQwz+eGzB9xY2tl40UYCoRxbelq4DR3pNWIyrBjbtu7Gx+lV
Z9lZe5O31YVXiNeo5D8IAkz9b8cBzj1WnCIM5uHDcfBOeAWQskWng6g3fZeN2ksWp3nDPP39dyZP
vjPMf4XB1pA+ffQsVZPWJjlfNFuYhsR4MYz0nUT0MFRSV6zZSw9dpGh8DxZFkhWXWdNGtFKaWwdU
ugzmll5ybmu9NGLr9fRA8mnT+vbgJ+p05MvbpJyD74/5qTkCCQJjjgn2Cf14/CtjYfAxT1BHID6e
XwaNwudJ7x+oB6Poqb9X3hzRIo6cb3dtnP4gYsc2ySN0OAZ7nkJzkkA3mRyPf/X0rPRKMiJgsZlp
e913826pq+uiMZFnaTQPZksWfChHew3itNL4WHll4X4UhG+TFwxDSU7BQFKA3PH4V8PATRErAUxB
05InoTexU7BCTnEaVR65WGyZAbubXiLJozbpT/N0ucwteVlPIExmHLByWCUlOmdu2tWTMjpjZfR9
mDiYaw8DxWEnJua+T8gRKfpohJUD8UNl3mu3AMur0zINxio7BSmaXjhYTX6a27AkDDJS7hfrSeb3
rCn6Pc7sSxaTdN8M+Ir0Z0jacZO5kehuiUkIG0KTQMXTJUtVtQfK90ZIPAW+q5JgBN/u6NLEK+qV
kWwrctYVi24LU0fzghmwbjcE2GG+cnn+BlmGQ1f6KkIe3zE7l9qa2Fv3kttV7aW3lUpF2Of4JagT
YORkuMSNfxXXNV95qbismT+sBzuHYq7GS6nmNiizuorYjIUWDTkd/TgNJYWi8v3YfgM+BFYKAjuH
YGcRV+SRtQYjWiSLIbR+W8d6sEAL+SzOnO9mnZq60qjuQm/oAz81b77/6I/3fpChj8+G7AQsDzxV
KNIPJx7pZNaPtOg1SHlw0dh7lCxlOPnkxsgBODdekenWTajSCvKoBj2z6Nyrg5IT8AZcqcXgd7rs
cKlB3coEfJomHnVTgPjyGJ+1YmC70Px16bwzN8ZnZGDlD+L3RKrnvuQSdu/4YD34H49/tXoA+DFe
umXWDchW3ai+W0+gobQ4VwcCWud0Tsw9ApZ+VlWbLoNiV4Ca2MzNAloJ0/JHpecYtAdBhaUCniz7
SHign/QoDY9jNXZSyUkngwBDpJLe2eIv4DUs7ozhfOWL+sVsTbcW1ZSuUM6u5VQnO1/FfFu7DGp+
Ctau4HES2q7LfrCUnwgX2OAK2lwwRFjJ9HHOG2Fm1ViN2mW1vHINvWbY3lkvDoqs8qOUFh14pQfK
2v5cNuBFVsW+Al0XTBMA700/KgEfqdmDeIF9zznMQ6wYsEQggg+yX4yXo6W4HAdUkJAtfapVC4Rs
Rso7zabbeuyv/Hmp9z7OLj3fTYeKO6TRMtJD38frISvXhrdQ0QVfK9ZeqkK88VHNVkWD944LEK+u
rcPay5MfzD3y7eJllGAGtRZxIJ5HUvx15pbgVg0YdWBZDfLlMhWTVipp9dDlNSyL0QZxwwMzTFMA
phOoQVIdwFg8zH2FQQuS96USlxg+QEXLg7IckqDL9NyzdG1jUQZjUtXhVKZ1sDBTBNVS9q/zxO0/
ktlEJXYXm1gTJA8/SAxH2fUQE+idcQy0nAKhoI8TAx+gWhoFHDiXdIMrsVtYpumI+6Brkuumzzdk
Lt54Teb0kPVpwP0YBaqoQu6Bt5AW+yHNNrPLz6wTp3LOlPa78W4GtHwTxxq1lGpFX8UC36ZL+oIt
Ig7To/GV0PgHGOFv1iPULsgMoDCEL4EdPZpfxdwTmqbgITSNgexVZetCNlDMOYjZFtiS8YcLD1f1
BrYP5jpOwd5ozTyHdWpCkmIT5FPTbhMb5wEaBflBunhiBnEBFvQxX5AjDXo4g4qOCZc0wmmCh/6U
+RUKETNlCK7f6ZRKGQqUJEE2TskqbsmPYnO8+0OcoQAoXxIAG7b5fOz7fJU7gQgvcVlC8ZnGPKBD
8t6iemVsuffzpg6QLHQOSqRCqtRLVR9G2UHTBaL0/en2LQuEOqTgVxEoNM+Igt7WwyBAy730ofD1
uqTqvUrjwM1TNAx24x0t82wqbnKgalqUySs3QqPh+48nwGO+jQNlMNcphxhwhh/xmzJzJKnnxmkB
lCby2gFpwqYrBPUqKj+wHFp53XLWYGtWICD8gNfgUXjYiyzLXnHpuC4LP5AWmcA4WDZguH2QzkKL
KK0bnc+SahJDLyNNh9UgersaoYuRMW87FeZUzN7bZKxv+iRRQSNdt25qfpEjufMy8OmLITuMyKJN
nDUbH01Xrp2KMOv668QrqzAuGwWDlaWuzOjp0RtcOGq/Kv0QzQlMJIIjVLBkPyWo1UUObqeBXm00
Tz4sV0vfdIpkOoGmoUlrL1CQYzRYTAvoWEAe+BF0NlQdLou4SWbR65ghb915zu2Sq/hDQxg4qyKx
20wmm9TzxqjvynKVGn6mamCl1k2tThqZhGbJwY4d1J3MJm3j9FD7FMgGx++N8N+pfgK5PoN9nS8o
Dsd2vDT46COWdadHF9+MiIPTfdlLIVYIeyiyU013HgOvtJ3TAP6G88jkPu76GyPyTdZbcPkLvp/h
AlOwIoors5FZtaxr5EULpeWLhUWClq3meTOukadaLXqsoenantWymg8LBruzHEPV+eFS1vkOj9VV
YowXoSQ7Ta26nBbZBTKrsbZpdqra1HvhoeKW+DYNmQXE88WOgak9F/DE6anv3VmXn6mOlYcyL7yo
qLAJoZsG7bBJntY9ecOXZtSFZwOQthWEZHbh1M3vhJyiMqGvZ+gmatcxtyqMbMK+ztIgZ5hHnZy8
4+rct8t87VRttGfi9dSw12YeSdDZYdKDAbLn8SjOkILGDqZhkpYf8iVdQ0MQhJ/HDzyJX48gJFeQ
LuHlS6KV7DhMHL/UNEuFTtQyrvMxhxRaCq7bqjprCcwQxxOhWemN0PXR3USncxn3YZ3HL/OxuqNW
xWtZIPC3Ec1CVB1Ku+tktxcmHbQVstGNV658f0i1md8vwu+jmNWt7uUhxlYDQ/Jk6yLZL12AszAz
0HedfSF0jW0XgLsb1NC3C2LDwNopj+uN7JamZqGaQEsO7F08wxJm2O8PfS1eNM4bt6BJ+wMGgnHo
TA/dh4z3azTiNRkbKKtsLkKUjtd+RjRx6bXJzd2cL+99PK8zPHg6G+tuQ4lXR8RrZAC/y3XdKbWt
xXRdA03WsbJtICjvw4yP0GOQkY+nKVwScm3r3EWsAVHZje06KbwxtHTRfuoVWvYiPVRlsCgLewnI
CN1ej22cWlau57XmrX9RgFzRsQHSK7Flmk0kSFJ1QZc0WQkrxCbPCqeBpqbQAG+DGZEz3yG2HUrY
k9Awu0lQc4MbyCNDpkiA0+l+nuV+xAvShapAeQgpI5ZB4R6YZ4JU+driuQvKJW7Dti6UzvzuJTFo
CUhdvW0qsMpy3ARxwi4gQ0Rt1gVOJi4wPoRSKetWfm+hVe2H1quWC8jG95bH3imG3kcj6LQzY7eT
PTT5qhG5HVD0/FQmFGZFPedr202vhUGxxnZZJcbbT524BEWzjmf/HrnqtnTDxi/8MO6ASMWle59D
j1ajQbyd6zqc0xbggT4BqHcvCTva6w61OEzmXq6hGdjmddDFOd/MQ9KvIMuB9c1XaOxdkGfgwvWw
Ptd5wm566IvNYk5A4mxiYfLQdd0Kx+PZjFDU2Vpq6iHoAczZIR+H665BNxN0+4zJ2y002+LVnLgX
I9TWaLYAHl1yHJCWm8ANadC38KTYe53wwuxse5Cz15zKsr8ey01sihU0WHrNDHKh5Ol107owxtOs
F5zUkO/NnZ1aSIZZdVvQrSoteFwSX7NcnQ3KVutKNJ1WYxPlLFF6jrMWpox9Iyk+6/xq3lW5uxLL
XG+A8l3IcsoCBQ3IgsURgaSXtx70K8E7w03idtYOayLAl4kNRRo6uG8FaWc9pwZWfsvx2vT8aiqA
yKdeGTAgV9HMivej1/IN5JdLR/J7RVrYo8Hj6477dWDHZptD71kCJdQe6idd+snd3PWbAZJwqMxW
8qTSpJ2mzZzjfSnnIZhBh0axyMEC4XXgtf2wrSV7UzbjjuBya2KIDkyyZNM34bA05X7wwzEVNeRL
YBPjwl903rBJjLowrsw1JrQPUzmL0Mdi1ZXidCR5FVpnb6G3z6HMNdt0glKf5WWQ1zPMmUyNYX5c
hvFsIWuweyh3l3XTv5RZVm9nWmxB8Nch9EY/dNRe5CMCHbV4IW26N6DSwpiCUnHQ7crqKwvey76d
yjto1F2ZoR21HAZNTZ1s4FdF60DKhewh2XtJWpxbH71KMEyMMW6rUFQd0ktZZuuh4PGpIkV22swX
bpJq71KUrVtTXME7dPsC5d0+nytQ9D5v1gwcpvN+qWDyTfK2AjduB3ZxHCwOnzXW8ijJFhvMrs40
bKGiO9K9t1gNQQpOruiaCopac1b6ZICNT/ilnUaQPU2MI0h8K8KARCxz8ZqALd9RoicHiKNW3Mh2
hseoIhB22ENt2hrqv2xImKnlJWqLU9iOkOgUTNJDLNEECWkIhoZtCh+9gz0Cp+AOnbMuuQSOEcKe
itBmfNv34wuTib2dm7117CzLxavBa7dOxpDdgmrmzQEc8m1eDSvb4/Yosk9FNV4Aw7+TMT+oHJ12
8azrFJY45+C7eCnUbekFsDvb6mYu3pZyCAlHnU68/rKuW6cbaUIUj6+8fHw5FmAtUQjsPLkQ+JHR
UGbWLpXThYyTe2hMOmHXphZnsvO3aoL2a5G/J+g97JEIjw55A55+X0LqkYV54Yv+vLZkP4zla2eK
a8i2d8zvtgXYVUVuK03pSyLfQ28SmqwQowy1SRCj4ty3OexZ+MApPcNefOo3w6UTF2VGd5LDRp5e
Jaeutnt/+DDO7MC75dAU3kszrNsc1oda3k05XVvfY9oWxVvoJ1z6BLyhlDfnuQ/NBPyyGeaDJckt
bMdrdO+LQpfVOeqKyKHiVZt3W9h18g4lp36/g67ClRz6DjYs4ARIcx/mnqtDmCeXwjRv2yK+ipPt
NEGpKdSx8JXXaAAHJCv6kMCy8wSwmZ4GdvFf9z697KmmLdTMfLJ7vHQmqGK3m5d8M08B/BLKS5Uq
8ABpCPuxNlnOzpUq97AN6ww6y6KfdqzAF7n1wyG1Gprj11kcZqN410zkYKV6B3FsdNXlkICm4e7/
MHcmTdLiQJP+RYwJifUK5L7XXnWR1SpAIBBIbL9+PN/Z55vLXMbm1l1mXZnFoohwfzy6gGbolKxP
HSl3mtIHpzaHSaITKsPTwvqr6KpVt1RBUpP4CNEQF1c6D8RadFZxLVfcGcYk9oPjaODgB8HzyOtv
x6o3D7pP0pbVmMyNKtd+3OApLKC/36UKTbpt7C+nxS9XdqmfelJvXGfZ2UF+L3NxDPxm63JyAQNw
pnH1Klqycef2ACwj/BUOf7l/G9IOe5dIwBPUu87BdKq89xq3zOdlnQz5dK14uUc6f8+toJjXzWtd
kAh1U9drk3sL/qT+R/b5mnUJX47GKXbFoh+cQSbaPJk8PPbA7GznPo54e41iT8WgMyq6m5Vml+ev
TtVkuqlxVKIi+tMu583P3cCqnX5lcM/i/o4+9Su5zM/9rFo88w2ED1M2mVtx4CieOkt3fG/lW57P
17stB5vqrWuaYxQ0p1bXqdPwTNV6e/9769CFXOnh98TakQcS5NGOC/HD7TxvCkF/imI+e6J+Hyb3
MiiBa97fqo5jhuPRFQIL7n34InKcY6RfUERNUSfoNejHOGJogdWfYCTnCpfDywsXIFz3pUnRbCLb
pUGFY9mV5BJI5wMjSybDZmVF8OR6AADI6KCqO79D7mfa5ywzlUvSxaf9sSfTiU7RABwMAIP5K7pm
PjuqXZezVLtucm0SjkGWm7t9yap4FZlu51XVodMcjUA+sHXsuTfKdL7rvNbNWFGzHS3W1pYKJwcG
QtQoZ5yiLJ/kqjPgWKxnu1Nv1cqZO3GxxYyhK+zfMbL16dSRt7Ic6mfmbgafQUFVulkxXcpN17Zo
3pT/WTVuvncpf/BovezyajcZd8gqrt45ri1mv5alA9futjdeuGlmew6d/mvS006j/0y5hESmNP/h
LmmeBz8EBDhUaRPEZNfkFTk0nfNX53rlBoG6cEIuqsHp0uLNXddBfqDKL1NAmfriDajYpstfgLug
KqD1m6tmE/O6vZIplWFZHYxJ0K5PFzOIEX9le1bz3D6VzoFKLqFn+FFaMZi2XkmCHQhXUBUSg0M3
otMG6iBXvhevfb2YnROJF9fYMZGD98uUmbaVveOX6P6SYHbFcY4CnUxBAZV+amxGYgA6fojxuVIH
GvEXEZbiWDTHosRAXs1oKsbhXBY6K+cfK6kBBleBdLzfPy/s+01RLkOWheBJbtYbEk/k4gTLDhpN
E/BrTOJ39Rh3dZQWMfTsEDZv4wPNqb28Wy0iykHjFDcytPVKVTRK57aM97n0b0VJ1HM7O4nwhYPv
2ssLhP0WOKiHo3Ao0MKRPy1UnKoo77acvvz7TuCbb63FD4pufOpDnz64lXxx+lhlMcHkJty+PC8Y
VAZQhu3imUPhGyfpTNBu8qF3U9cu6N2dDm6zi7fDTG1WR75dwVGMN6IOukQP1bvIi4RijlnVRbsv
gnYB4YIrYgn7qWUUbpYaY4dv1XFgg5NO9dBkcdj6x1ryVDautyJt+LWUs1qVQ3g3x7oFc2vPz34O
SBi04svYFlPmMQ4w2zrrAWzuUnf7qLvrM0uD7nZebBK3YYBO2fPSyKucbPHYGfTxptRNfvLd5jTT
qoIcNIAJBsDcCf05KQeKPTVR6s2jhN3UO9nk3Ad/tywy8D71Wg4YW+t22AWkKrcUllgZlPERZPrK
i3Vwm7x2h54830fA9I7+yHYkKPPT1IwHSbsyGyNgdzHm2cSKjTez/sL8PN/0brsCj8yvjnzRcpxe
JlVhIrZ8v5wiH2iZjY9DqcXLPOykyE9OQ8lpEW6Y9RH0kaFgh4gu3W6qXZMo1Zi0jVi38QhO2KDy
0fPXato37XhxZeFlTsvZxinTQXXDuuqieuMXBNMQpKwNMbm7oi3TP/D0q4PtdeLXwwDPp3xDYDhD
HWrBtnpHImWOtm/jN2LZV05RHuZq+sbJ6W7yJqc7FZFb3UTpQJvymc31xXAZZg3tgo2rysS9jyxO
B3uksD0eoUkBHMKgPTfSzTRSjusBTDjsCo6HHzbgKJ0ZIgCZDzXgysTopU/CatRXUgqdLaMGrBtG
8TXsxKoJ3R9tZrbx49AcC0MhxS3D1gChToXxj9FCngN/lnvHFjrxgoCsY+V/N6zwD4NIuKntperl
O1o1eBGy7Naj0jhXBPNAPdQX5a9loZw3O+ZHAOhv0qMAgQu9FqQeV1VIbt2Sg/9aIJGAEsxGGYgd
b8HcD0K85l3h33rBbjrP8wMX46WiZbyy+Uj3jMM3cac6wTNEnlEKnVSMzqVnAdkJHgCRB16t/XAL
5Cu1S5wttNPHwXrf80DnHe9GyEwkRwHznFRNtb8upvbdR7XJNcmiujpZh6xLnq9qWm2nPDjZ5i4x
GXcfiYoni99+eJAHQSYASq3QMbLm4Ov2YLl+J6RfB215ajQ8w0Ddh1ZLIcgst1zUFzqX25iBrxN/
vuHP3Pc2Yz3f2MKfXUVuakGn3rq3u1rVzh5oQ8fZx7pvMkuXz9zTtw61CnzD972DJr13duf8u3ZA
Y5eGQfFzfgW4V++69NO561+jaX4lUw/M3P3QVSTTWMAYgGZF22LbFDk5RXoe1w51do1bwUbGpXQE
hf2Zo440ivwE4AIG57loIa/0f3cZJa15/ZgHAEyRy+DbKC7cI2+6R9KyddMXb3VvBLqKGdmIclf1
4aWlBtZgflVTyVZUw/uvYYDz5pfreN+EubOqS/dCq3ZtaXNGH/zJLLvP+7tI3RVXYIyyQlsPG97D
oPthoyWdi9yFd+7+Gumfl9isWFhuA+M8l/7w0/Dg1NXo5JGfWXteN+B6m0T6skRcgD4SHn/Gkw85
qt6QSl9aBTyY5vPpPlDBCQJR369Y4ZWZbwPIk2XPEt9hu2509j5zNiPGH8CRkL596PYJiJKALQ9z
4YHtzM+FGz/zjlziEl1eVyxfNZwYtdzADaHIdhgcF1xn1DgU2lM1aYBYoIrQgBUb7bjoVL0gXcCm
J6FYbl2Xr0fi/YBifiGKPMztbEHZe18hHLOF/6giuhXa+3En3qRu+KkctaddmCfl5PJkdsRtAjMd
DPwI6vrdRN6278R6vktZaDHGdS1Vlyg7b6QtL6Hjbxvq/45VwKG89V3a0l/RNt+lV7YpNIy1J11Q
mzgae4VIAIj6Zj6GYrXo+Nn51+h37KPr1ZPEvXMb/6koVOo5E4hdXJSY0RsmxJ9e60M7lK8unKa8
DNMaI3OQ530ix/GH+WxTc2jBnOIHLYRFe5fyg069NXGIUdArNy7v7uSZu6RdFVLcLLlhKkKtLm6l
aA/KCbaRHWUyOPFvPlXfg4zPBY23hVq23twFqadMGsqpgAL7NPrxlDihvtXoFEovgGoAv/wOcZlw
Z9m2uLM6MccUiYkujhyRSoYcSsXHnVuSTLnlqyn5rzXtd543T+ACLxg8XpFe+CU071KpnSUhQC3C
TTcFaW0bHH1vxEQQhxo/CRw+YPbBszqvVY5HqICiDhp2BwuqBMxvNnIYXnrJfiBCfyN79InAAWYN
o1toyPPr1EyfgdIfebWgYuK0F1Poboz+gmhoD1HFN940PvmD98hb5WdM/VS5A2UCz1IhmUg9KEZ9
oa6VQHhnNKpOWg11y1vy1JU9nk2HQ+iEtNLKsU4oKyGgLvp38i5tJ96XvFxXtni532dIqd+YP69M
yjDpdWZUBEu4jnXq+QMapebkqyvw71Q70W+9lD5cSfHhzyQrGopwSy3+Kt/c4LAmFUpKMuXAJywD
4QgivMo87v3wEV29qsIP9HoVjjVM+OEnZwytfjT+TFFziEq66xcXTgq8J3BU3NaH+8s3Rp/5OBUo
0uKv5v6bi9wMFHWyaUT0WFdX2/HnQslXrfgPDLIw6egCa5TDVsgvACCeDT6AM7gyJi7RA3TuzYw5
Igjyw+2Yk87wutx+ruGeeHxjcQnXXTGJBMCefxKsfOoS13Y77dCDjqLnMZQYE82PY5tvKXESKYXT
pA62zch+FGsgueV6HzrdAaTmZxnhlKm8IuXODv70R2fNj4YO1E8wetsYCme1irl8mA158NBawF7F
fQT3uJXW+TTEsZCy+z3X9UWO9DLX7AEi+kcbVMe5R7boukAh5BU72hCmRD+t/GiBB9yuMWm+xL7c
CcsgzJxNJ1hiFT6UQ5RI6tlLy5yeZisuZhSvg+MnCg91OtT+fiRFkRjMGm2Rb5TDNm0d3QDLZ04p
Mfjb16kvLhME32QJ+u85Jl897ntoXuk46RSEQZ7kdEL4IXyufOiqY0A/6gny9OLr68IdXNpufq/a
7jeQBc5I+mSp8+yNLdo2cNWYv5FyCiKVgAk8zsF4pPGEQ031mSvI2gZumxSxyLTGt6rFm6uLnR0/
bWsvhTdVSReVYGmRLPMgLHi8xRtX5dfe82oQ/yO8zT4iK6vNObRg5LVDHuUQF9eRj5BMF+d5YcvH
rPhdvSlgJhRvsa7O3NtCY1tVBi9w7s0qqUX+WvYXFSH5MvoVJGJVhhdowD889L9KFx5RHiLdd48S
SoOC7HsoFyNQ3ajA0ByTh0jB1CdduQ7Gfh06iGxxf0h9M34oE1/nnaI0HYcBYhKuRzF239My4EiF
9tLXbepFuEluS9tkkkHaiLFIRvAReLzvIme79/x+Y5EyTIeh41m/tNu68UnShhVLSFVUGGDED817
lUaWXe5q5lwaCOERXiDr5l9ocqcqRuUbHptufhti/eb59cngDLyTwdoOCez6r0ndvUPn/sY/1m38
rPVpQKILqu24iir2i+QEIeoJqhZKAgVV6pvpqNGk2KYM4N5jnO9wd5QTf+Wz86vgDBupL2CY3zE2
wBnRPiqxsJt/giZCXHgQ2vGsi49l0SKbowU+aIGBu/JRW+LPwZE6E1qvlw2vctz6ohKJs+TA8Nzg
4nmYfu/flLEPW5cnJAxf4S7Oid9/Ni2qVtOyzTLkZyef/iZ3HFchTKjMX1ADHO8D8Z8HTxUveLgu
EEARkpNr0cxNothcpvDAG9SE/tShYUo6Vp9Kgx6/h2xe1BjcNLEvzd01LJzTvZ72fnyKWF6kLtCF
oG8QuAzRdkhV3HKwpRJqsJv/mYVeVR1DiMvLG+SPI15k8SgpLo3JzV42y/sE3jMhSATuc39Obbzw
rHP5wZ/Mmyhge7WvwWme9Jsb84OK2mo1ul2aB5Wz1gOniTFje0Ha8YFGVYppcWTir1ScrQyiRz5R
zVswsxbBmmlYy64NkYdl8caMYXQsR4HureLrkrj2yQmbB44zdCuY7LPBeNBkc5aqQpp/ygmMo/xQ
LOzNb0x3qyBvURHgTRqQFmz09GeXIrrQDqsxRH/AQBCuGZt+Om75tufRO1Z8dgd4Xd/jDOpghgsX
QloZVeEdhMUwoszYZzjv4ZQqhHFbI1aBZ/naLpVaqazq2LRxCuRaQUrqFeSQPgucYzCHy7EDnjqz
0BxiOpNty2swQdMK/X51tG30HIJLSHXpjJt+IGTNYaDAsoshp6ELkG0Q7ZyggcRv75oax9TCzMHv
o69ade7WjDHGvcY5elHU77BfKNwEy3RsQLusSNcG66ET4woS08HQqtv7CNxkskcrOPXkgY5luHZn
vNfsfvIEzmhWDvQ96AmYRGI5finiBeum6h5VgCTfTOSMGzq3u9AjFxgtAL3qSR7AWrRtPF9G+eaF
U7PXY/NibbhsI1OxU99fFRC8/VjWYrfYpx4HwVQ5wREn5JrNMAkbusAs5GpjO/I6e5NBjHdwkyWa
vpBfSAGenYDdxpk3hXB450Iklaj3MZ9/41j9lrILMhYWLxAmzTp2uicfiecBnZKF1jbaOhtcW2W+
hENxHCuzUhPwBX9G8+33EvwK4q/LNgziFyviA6tQdKeq9pKgHP5c5L1RNEXalRFPwtghiU8MXkQd
voQBf+0cf8h0xerE6dCRorZdnJqVKR2emaUwkAfxg791BegOqpUmNG1yRMBrYtxk9vN6XUC0QaiU
JtpfIQg6Ih2YlyshNrTjDARd0KVlcOWFIkk8uA/zQIqETcHRrYs4YTq+tSz6UnebvSVw2HW9Mgaa
p86HH8xp0OXa13LYNYbrpM+hFPkzJvKAAM/I2+zfVR4ibz9J73GmEqrZtKyw2K9PdBiWK6P7x96D
r1qP8Emjin5Sl167Gc1k6ZptGJXLaib9J0X3dxYBxH7Joz2RcO+h/1fbrhznay/eWVS/V4Cgr3Qs
lp0CQTww4qem8cc3nwg4a8NXgVjUFn77AZIcLKWe7zBnHHOLyuMPwbkp6nOT91OG4Qp+m5Fq68/D
JiqLPBv9aEy6nNaQxpYWNCvSZHeOvASJ0EIIrWDOSKRkIUDXV06A+htzC6zvp4rCHp968YH81y7w
5aUyKvFcPH7j1UBRBX7R4UifbRo6cWJnjBSzfUGPF2dwmv4GirvhetfJNW0iBM64EurZ1JWvDHrO
RqGi3ryxTo2DmH5n8Sdh60rSUPOJbOfjxOlBzNBgx/lpyO8JQVqcMLxuy9Z3IbNHf4KTHVGm2nu4
jUvvPwdL+d0u7MEtan1wh/YCVgOw9JRq291meLwYDQHSwMSv0rIZUusR9LIF8utNj2j5sBN03LCp
O7dYrJDMavmRICAiXWd2QWIWBFKiYglHCPg1HYGbhPbZNegBC4f8KdDLvEKNg1wOO5L1z6bzP4bu
Hjlu1p7THlpOv8qip8lcB2+scA/oqHZYi4Dn2G7KqNo6A2+T6g6xRT3ug6n71aCbT98Bb0RfiYZg
Eg7VFSjgpzMwA98VhqnyK7tu6hmDsCmySQk0gGX0044xPjGow6RaYH+NOFVqg1JVGAkzqgsAgTUF
3mTkGoTTvhWeuvkePkChOA4t2SMWcnct8BMZsxNZcKoE7fyn4waPhflkwfhg5+hRadOj3RfrHuB2
tJhnPuklsaU+TMpD7Y4zgEA7v/RTrwcfGEXyOyxbjLOIIMxGbXKU+VzGW2+ya1exNzV2P6hSuzzO
Uaw5R39t2IrV6trdzR+EZI4Brj88gnMNxQ+ZJYypoAITNcHvRuAY6jsFKRAhNFQh2T0Wb9awnxhK
ZNMtP3mABdr6JQQtz6hMVNOuwN3BjcWozRt++nfkGeE6qYzImDDhbKt2/PKq+l2j/S0KlyYtsPGe
21/V4x8mzHsC5ZAPID8r5yNn+UvlTVtErlNSQ1AOMVj5QMiCOwTfu/ACqpKvi5knk0A0F3ujEuhH
znqM+Hdfa/guQ7iLXLSIgX3ohgK0GQ5aWzH0ML7eda64t6CpwyArQc7/7ASIrZDA1QqX4ByW9aoP
I4S/p/HFqfwBqivOqW5K0Z3gaFwmkqKup/UM2KIAJ+QN/TMrhwrjM0F7NlQw+LzvcQI055Nd0Udb
9LJT4gZ43Hm7fGJKTjixNBk0xPo5JJAg3fhQNO6TRTbc4nD3PCcbZ7wmlQ+o+i4ENST4mU3/wFmz
jljzVJP22pB65XJ9DsUmYKhl1ssiBa53qdnBbSX03XxTVCDJ2hkxH6gQOqVabbScDg3ewQhUGFo2
cnKX+KTIUuK1m/Z9d4owD6Raq7e8IfjKc3WbpfNOhfzsXO9ULfVNiB456/Lc5QNQw8UOKa+Kq59D
GimFgK0sPtgEmKBsQELW5R6GG0NfjHXgk7pyBOuS4B78oEhWC6Nfo7rHWgPu+ak/oku4y2pS0wfA
vA5gaA5qpzJveWz1Gf2bwPqV8joWeVqPGKtIqXAnwRD4YbcvkaJKpHF3UTHaNcLvQzbwKRlLXEZT
0B+F5xwwQZRnhayCbZs/93d0Qwv/QIdgAqyk750oUirsJoV6Kn33qVTyPJparSoKBT5egv3QNkcb
yPWiu29BZLzudbkr0WtsB08eIsmGTSsbNDXVdSEQkNyGvMQhzTMMVbg55q+18a9R5Z/oODoviy46
PowmPgsrttx6iDrfEathqo6Q2grMBeMFYVEI2IANJmiug8t+GmwCyWw5+7gcGN8972VGd5UU91um
xYDrjhYbW2SQ5u6A48D3j5JYiYwb+V2XgwGyGb+wyT4Qhg0k0TMSj+ki44ss88voBP56jmaV6iF6
qubm6R8I/P8sHPz/Ye4X23oo3AvmukjHhFhUxBBR+O9Jyv+whek/LBD+H2ng/+Nv+i/hYO8/Uf/f
YrSYYY9SgFDJf8sGY8kSNsgjmgObAckOeo+2/dfdTD4SxTHFTxB5u29mYv9TNDj6T4gr339lgFwF
0sHe/002GGmq/xWy/4/f/H+LACCNQxdGPBx2Nc4WaN866LtsjEusTIhh8NctuAiCPS3xY6fi5iBq
AGjNHRWMa3Xr6uGInTe56xyNBs39GeQYSyIw+YArixVCGtOqRA/vasCVTBXrMI/BA0NUy3HoubDZ
FvAHW6zvOIjRO0gRYBXClEk57CrlPEajt8deI8xrzwUU3lXoKiiF4GmkJ59gB8DaJOeui6CrwGGd
gG2hVfGe/cL/0DVQxIEYbBbhwbcJt7EFpTsIpjJB7Fs1Y6tAHlrocKD5/QWoZd/eweSSYwlRaVa5
D1HM7U5z6Okn3FgcNMMtb4af6i5mmZjeofJuU6c1zbd3ftP15r3XTsVmKpFHGEBBAJXIDJm/VQ5c
odOIwhh4ikEO5YYOOc1cxIzdNvyhG2FxPZG27NPcouuJw3pLMA5jLpAdEj/0VkxEvHUSAhrcetlv
aQBfCSFoWHgtNlmAYSw6/IsUUKU5pU84apXXNZlBNA0Dj8HsPUKMG+NHNgJFHucABRiEDoJWYZ3E
VqEKsmFdViCHHQCmCaBLlU1eLVYKwAgtPQrguZWw6Mx2Tj35OA7j9b4qqM8lOnPNsLtBBK80dvzN
HFloQSiHLf0LJKDYQge/gC5fPXd8hr58a0R8ChwDbXxUXaZlux2daRvEdAW76TLL9iVo/GIlkTDZ
RDh9k2BMCaNnPQQkGbAgKQk4oOA7ECtvSw3bVI8fSECupO8dIg+DeYSPS8yIp2imFzHsyPLBlQf0
171Eg3LWRef9YkBIB4sNSAKQw928+rt/urARJjn6Tjz1HWm0m1GxkQwPLXaAvVZTD7TQ/8RStTNx
W3vgzfzQ5+O+jXKWRDCis8jCvzeAVuDbyMwJIfozCfg6L7OGVTP0G6VSF3scMkQzH5AWBcLPSb12
l2tI5VOvRnZcXBcuD8gllGGBGDqfwDYWCGcAL45NWipEPP+9rgWVaD+6vE2YrBQ8GvnQcGBydRFu
oUKiu3MWIKATxtmh5+2Kwc5Y30OPaC2iBNMfvl+CLNkLCfA+xQhZVg5c+UpjwKoney70AvMYomIy
a/GDvKdZ35b73ptWE7MyA/TZro02DUWXB2JgbrwXZ6i/Gdy0tRiKS9C2B+HQjMJtTDxSmFUHQQ5E
r79B5NfbjcGIJySAr9BCKuXRgQb1O8dGlixq0LpHIb4V9Ixg8d3DNLHPqgjvkRGsGGEFzXyeYrvC
OoaKmi2Vn/X+cMNGjYcojLaz4/bYrFIWh3C2G1m3MGoHfy+c6bkGmIfFY5iOfVJu/btWEgTRtRp6
hInsoa6ETYmP5yd2ArqOqblZ6hEogmZtYkBB3AlhXePF9Cgw5tLoLLbFH/h7OE/OKujFpl/ER6Np
kNCevi6Kp2uwuY+heqLh8LjY/hH0+pr2zd6T5I8szbUuupNLfL5y56OdsMTH0jBBBr3DJO3SLcCq
Lb+b1XjEfdoBlnDWlV+uEc2CybmXd8IMBAG4fGc4W2wqGk2ydC0iwJxsRKg/uQuEsvexIYl81gVO
dfHYSHMY72htO9lHItFxL7C8EemegM5o2LdrpvJjxMBjjwSbeCx2N1wbaHmJuou2tOdrzaosADqO
ph2H/lBjurBUwP/A1jePwTwL/dXc9l8c6ykS7S1QIOLqMDE4IoAKOrg9JZ6ZCKR9M1RPTV5cuhxY
IFDeJuQHBHQw6IRFvFINUNK8xnKm2eZrnSPSImQLrjUC4tC317JSHzkuCxbyvFdRgNhA7e1AhSN+
S4MPPkISFy4BY5LT9cSD28wK2Eq5e0UT+SuUeBVchamIEB7hM32d+zjK+in/kGb+XIY6zAbd/kvr
EWQC09FA4YyJujK8Jfu8XFTStZDL47bv1lFOH/2woinW00GUI/BECdUpGs1dz6ctItlPxqOPywIk
dZFQQhtjXg1An6noLr4LRdkKqN2j+5L7w+ugtU5rAqkbw+pOB2OJ5JfIwhw6E63/RkXfQ2VwNEhz
xk4ghErKlJURDhPwrRDZgYs6iDaler6jDS4SCKZCUI+meLT2WEP3ivjdcPJIG4NqxrwThXhkkIBo
6gXOe+yhN4U4k/JWPABcw86icIbCTh4jz2IB2p2Vmj0LIhybr9oey3zoMr0iZ7SDl03TFqw+CjCC
BaWMYepM88ZB9CvA/8QpJYHykt57hYycOAGmp1CO0C+w741gB9oRUbftGJ+dbgySADkZ2D15hWaj
dQX8HyxlG9DzdzP2JDoj3hHeNACqKuc1EC12NYUNcnLIs7KoPOWI6WLdhXeMm3HZ+lMRJIsHpREC
ZYokcp2GOvZS3zuNHO6C6eza43WQYpVKm7aBGiGBJ25YuhArRvTnUVCkjYaprYIAPEFIFzC1mBGZ
hNmh4H8KbOlLSyxAShvGvsG2n0tIjSNWJWHa3fsoExhj8R+MVVhnoW7hGvUiwF6SssFwRiXqf1iC
MxozxF6wQ5LJEFB8H/9LYrLQQy1wJE1xhEPTpJhH3XpTcvs99b1YK6f9YpC2k/7bVnmV5t2E8BeH
EYHEk7Mqw9zea8eKQL1JaieEkT0xqHJlscfCvTG1FZBQ4X1XoXJOdT+dcJ7bbSmAWecxXIcQMqLc
o9Jc87E/58b/Fv+ZujNZclxZtusX4VkACHQTDQgC7Jl9UzWBZWVVoUeg775eCyXJ3htIA01kpsmx
e0+TySKJCPftey/vBLy9+U4KvXjK1/RpqTJ5NuvsZdTuszc/O8Oi9muHBk+MYM+I61AWunOqVfo5
TStkGeTFss1vmBH5mmLPCTnhnIvAKXJYZKdt19y+6+yP3EiocbzuUFdotSNDuiWsi64gbGDdC0J2
gZUnb6Odk8qJ4MZY71ZKdKsoVsP30th3Y8hnUTY/AMxkDsk7NVa7REUvRh6LfRu1DkHd7AhqDHCW
i+lFQpHCflQ+l4nlYDfEh5s4P7PCPMq8xEK9jgC03PU2TyaS2jz/cuoDE8TxsrHLJtz723f/WaZx
+rSqmOfPPVXzNbWHQ+HgfYq8mHl09j6vaRegVGbEFH1qj6uJIdQvXHUaN2RPoQ8BwciBrEt3YFqW
HdJFajvJeeV2Kf9DL+KXeHNz2gt2eygMK5nANUnKs+O8FrOJHci20RiAZmC/wWyYbHe2uycu9VBH
enWQ9NmyF1juvCqwbVLLDpptyvRjpzagxVyXp0RWR/6dGM8yXapyTGJ5NWGihgRdWCD6IoS7t6bk
Xhh6Jc+1NM5ZPQ5PeVKhm0UT+Vnm4+nmbhq1xdphHU+XstzrkC6oWmZK0yH6WTHfxv9h/1C+542/
vNn761il+d7Lnnids2+YwhzsjHO9t6cbNrPHkjzwvm5TgWo4PcyDRRWL8Wd0e8xnTsyoPse+Wkd+
q8yvPAU80OlCC2E2NT6Qo1MJ+iTImsCYe7U/tFOnAkxpHs8dSWeSjFkuQoxBZyILj8XqpXvlME+s
Kj4w1+aNVp2p31X9JSbrN1pVv8/KNSSigQ85haJWWEZF9AraWtMEs3JBe8zi2Bn1eGF4dag2C0Su
Wae5NYMYQQnBqfquRf1MywKwUDdXXxQuZqLhq3b267hyn7YOCpDCTzx6BCeLGWlOT8FJLOUrDvIG
DR4nabO0v9oSqJ25zIiojbZvzJIUQooxR19+uUaCclRuKQ1gwZsv6scEKxqvREsDNeb4IOgDbEsc
rWqGtNHqzNoHLfDytONsZP6ZobruyGJFl7JkGCPW+FCBYlU6o1zLm3rf0HTzUE16CDcLCaar0yDR
pQg1QmqI1hgx+0YEa1cw013g3SmHX2bCeDQYshhCfWkBQ4aMKfOa76N4PgqPLEi9TLjn+G2EZfMb
5NqiLnFy5sZvLW4UObVzxaHDd209CPNR9UxyOpt4CW7eKcSl+za09t8kbxCTd2LOWDIHaPW+JgGn
iOQysUh0zpeG9ONWEI1SBkmn23sQLsJ3pv4mOuNHPfLlwcV8sa3xOqn+umhG+1BogprcxquVM2DQ
lWsGrZfeyJY7QaaGhTt9x/fvVW9y+C1AXXlhCggWI/NIOhhncvmaq/5PY0zJSbYYm7F5HbDTjqEw
+GjUNLkPWW5ePFO6R8imyPv4XWlZfa0cNQ5Nm6dmcl7l0NhnnETZg8I/mZCvv0/f9WL1j4Ywjman
redy9eqT0bhXt8m8U1WX+4I76cFMFe/H/LsaJnCdlTndhqol72Rhn2/1tLtvJ1U/t2eDIxdKhrjD
k573MSiZ0/yOpKodgYbySXUL3jK7CuuKgXJZrC8WAzPfiOx+Pw7iT6r/pU2k6V+TpxJxMMDT/9T1
UcZ7T6PMMWVyw9POM0e/kBaXfqKB0NHr4nliUoV34bPIx+I8T5RNmDyOXqSZIZbI5wm/Bp7tjtBR
vyeZvt5ElKNTxCYTAiH2+WgS9V6nS1qVfyrMk6dSmqBxMYgFAqfbgXjoZ+a2ZBe9PgsHq1A72QzW
qXFSSrW0ynDciPc0FseMCuPdsfQHfXHekZbaZ+bXzALXNoDmTSvWYtyOVj1/wFDHmKu9iYUD1DBH
QkpE6fN3hb/ab8zaOTaq+JXO9sjwcriY3dC/GWgXfWvs8TSTIMg6UBIM5CLPRhwtlpMQ2pOGVBzy
gK372bhlVqwHeCXAXsMlbuZEo6Iqk8CUgr2V2LmVJA2nmzstw443GvmH4TKwcAEyWwstMymah3Xx
buUyl/dGo21Gxj7M85qHqVN9LObsXpJ2eqEX7w46nFUOsvRRVE15XXqmwqPseUo1eVWl/uEl6++1
yGvMSFaoD8CBbbk2RJCtIrCTGlQCuugs7eZsk4bXWOB3trqrPpSOb+C8yKq42KFbAHjs8x86N1cw
YQpEoFd+H8X3JhnkbcN8+u5I+WHnkv/rePvYyy91OzxrVva3wCCnGEjgOMm/CFx+l117NfV19rcJ
wcBUo1IwjHIy0dlPkZD7T1SAu1gLBqOkG11cgk7UNGGTFQcjJopHnOarWtt9Cbc4mGM/IWa1lhHG
YKiwFFNp0C2uvM5c88lotyEFpukvi2ODQTDGfd+Stm5zXcJQmj8cZz05VXQFv4FZolBX3ppLXxLz
Eob+0mJXwgQXVb43MgnyrOKtFgt802j1GLq2N7icKHX95Ff2NljR68qPN/8UqjEtPZbIUFIo26KS
ITpKsZ+L6KsdxPxmaY+k74vd2nE6YnD6bSjD2VL8bzXf5lXvO5gE4hm/9ezPtvkx9a6NLLNbRgu/
tYr9BgYJsU0cezXpMN+0uWuMMnuVlvOAnp0Hskvmvdlaz6VXlre0az6Y9oL+RvtaQaqE5ZI2qN89
0xHdC51sdlHR9LfIqEOynrAtbRn0G0Uj0xPLz9aMLkk8Nkl1dXrtYeyb0dc0pq564t3mpDb3Zg2q
t12ivQWSRFbuWxE1cIHHVu6WadHR8sisepkO50+Bw04mN7+3Lr17ORVnAUbDSSkMEfMGuaqXsYzL
ayOts4dbyY75IUPLHNEuPlW1VqEs7cdG5mfPJF8UTdGuzJEeMA5xaZNSmnOkipp5MNHYndJIoxmx
F+0yzTlLWOG4eOE4VGvzgO2DEG/cfnDA4BKaFXLPoFI/a9W95SI171EXv3QaYZi2mN+ULEGsmjw1
Bi8g1jpaX/zlzVC9acJrz1C76Av6zmKKnPZA9OLjnGJgASKxMTN2ansFhd5pGBba0QdzQfmf7TuF
LGUOJDPmgBRrw6zjUc/gpGNgB6I203PwjVSOhmBroVDhCBVB1So3aCMHV2zpHmEwwRaACunrzXe8
WZHVajEClAbeJ8yeWly/lUbNIH6cKzgZD6sXRRQC1duqY7saXAPCeFT+MSAVG0M5XlQ2f7mjfB7y
T8XZ5qPiAAMhf6dvXpQK/0G4Ksyea1O8aiDv0WiKZ2Fg0C/MBr9qTFtuU2DifHN9G69satR4/yLy
0bm7/K1z97HZ9Ae6WXq/EqhY2oC21axnrzfVnqtW4XszsdMuObMu0ATkWDhG8mMcZwoXG16cGRCl
VRfDKVJjHjavQ69/pJF6GQa1j3HZ+RYn9q4cyh+pUXyrJBJMiqT96KyKYmosxGExKQqzbDnUQ/rH
IKgecDvhi17Xn8kqdPzDdwjuqDV8gGVBlNjEaH/NG6A8Eb5Ocsz83s4BAMF3Iov5TJO5bH18ky8e
t4GcsDRm8A7xBzlhpmFnAI+9IkE+mm0zXrQRzdcupmXnIN4VhgUniqKavPJXFGmoZSaiZbt48BlG
OHOSUkhMSYs7XRLoF3cs8vDmvWPZVMxNCyAC9g7yHvI3nek4PQxmEaghZoY7okz29dwE99qjp2oE
GhD5X6pAA1ReEbeh1YKWa8bPjPnYOB2bRv+wvYbsH2SUxa1OTTy8wFJaQN0juzR2HdYg14UcvleH
j8jDtTM37qMscA4MmbhpCHNMV3GUeb91ynbyZtukuJIX5BrqR/xyblYwZov5jOo5D5PG3ltZh/pJ
405TLmegB1gSFTGn4qQKGqKqkmeXnNjOi5+LdaKW064jxBJ9GPCsyHPbOZhu7Yaqh16+jlt4jPI1
Ehzq/LqC2NGN9Ba8U9bM5f8c6DbCe/qmmy3dQdZdpzI6EXN9JFiT7hPhJT5cv52jt+574ozvZo2U
1/Yjqrw0jsgt58y1bL+Z8IfIOvqUBUpMJNLfccILVbzHU92+TIqPTJsScgvtcFX9y9ohutRy3oPx
/oOjK9s1BlD3bs3OJckLR11lcd0I9HNOLNED89Qk050v+Yvd0Uu6uNVJ1B+ksp+9NX/GH3Vts/VX
UuoPmWfhaqsu5RZmEhgzXN7idLsdpMUvVYV1rk1lB/ponhvGlUG8WGpf000krbYA+ac96o35KPUs
sKN+2S+z28LfUJdsdtDs5s9sAzhYzHdwzfu65MEln9fVf3PpPciUr5SREFeRrUhDNM/MYCMGxn7i
jNafXC7LLmfLJSdte0va6t2d3eOqIfFIUR00tIOW+c1aSLqoXP3QmQ1MI2TJKOuHQ9wnH2ma/HXn
FPs98DwMoPC8suwV31e6HzXkyz6uvifxFAtRn2c5Ir/isl0bc284PSSEsvopesD8aRLrpzX+7ovu
V5aMn0rof50N+1ITqdf7HxZfqstidC9GNX+mU3YTXmwF/Sbujd8ryVV/9JzqNDiDbxjYqpvG+qM1
yUsfe6RqO0ihsbYW+3Jc52NFX4YrL3+NFV4XxKTqlHUpZXKS3mt6e0JNQ9h8dA5n+qQJ0qXiINup
2pfT8EuMuOpNbXzLQHxPXPZeElrucFOeeS6K8W6swz0y425vWMO3k4/Vc+q+boeozqgP6n4eegug
HrG5jRgmmX5f85Ha7Ajoxq0KkafV/C56MA5wQl5hJBdBYnzCAKAaKCRiAPL+rtE9zh2QUzghLq7L
6CQdF8XrIUbNXPSIGtAdYB0wsBSsJ6BKKednvZ7PY2Kuj4bRP1tJM4RYD8m82uJauvUvUfG91Kwy
CrKYcZkeIz/Jtf4qvfxvBxLGj4EIYB5hil5z3KdMsIi4yA/85ZxHo4F2sqhHSR1JS08X1v3S3ZyD
12P8QYu1751D5273xTy+FKv8E2XJj4AOxUndozwaNd9sGCV4zvCXSmVdaLkehQBuw8nT7QvWaDAI
MMbpLqpzI9ywjtdL7SxHFvk8EgGmy5R/p6Z3A4cdGgDbeA2YFcDdP+kkM7n535tu+JFH5WmeFn9t
aYeG6lzS52FoQzftlkflbA9+yqM5VKt9MEb0ezvpiJ2Nw2dn95+TkorIj7zmokQhkbFBSIS3LWmT
39Ygz9rMSW7Gc4SGxN+B3kLpjmoE1WNXety2Ih5/43LARKGJ6BCbJv6N8hZ31NTEaXDnAa5x6aSs
v+YQtCP3epkOL4VitJAQM8u3a2AGs+Y99Bx1Go48d/Uukecd6hXXmEpl0ImM88U1fyoobbvlY4gC
9hVccMJBIxI3UP/3KXVZnqF1/X6JGCTw7KHosJthZ022r2UUklObHSWo+CVDZEut6Ba37i0p5R85
y+dkoxbBW1iA6n95WnVfK4IP0ZI9LLVxonn5MWf2K1nJp3SsLnZsIBoTlBSOULdoIakpUSRCQ3PD
aUaLrofvYu5JBNzsmm//UFZ+H6OgiSI5jkr8NQWB3rk9xkOhTnrkPAqNvF6GftLpnE3EJUrDeuzo
0J3RM6kwOJ3d1YXkTZM3bxZu1PNd0vBIGWX5rLL1UPEhU3t+zBnNZF2bE9MgqkZXkDAvxO981D9N
1uIMpmKCDwajkYip1BpZF8EsIlU6frfgVrbQFuYn/DL+TFRcI4GVtxwpSdz/sqfW8COUIFdLaDME
X4x/Dov/Z66T/wqb/2//HyHpLUZjYmMvszbHcUC4OlCH/8/WlP+yfvI/TSn/25/xP0wpOgv75LZz
1nZouqCPY/r4n8B6nYXCguGUBy6W3y42v8r/cqWI/4BD6G2OFWCywjb4r1B4/m0Mc/+DZcNQeSDN
m7i/3f+rjWG6828p2H/CFzdXivQc24JNaUmTZQsbdPm/wBd5HYkZMeHZTaP61aBNH0ZZmTtmuet+
QTrfT+TFSeTL40ygINAHvJBRT5igtLh4BpYj75q1uJXg8kC31nssNmgWA91WqZazrVG9V854Ys3F
p9FgEVTJU7x6OHlZI3VMC1qJmjF9kWEIySeGOVmhB9Go7xfKvx3YrCsuAzj2+vJGo8TKqMHxHfs3
PDPGBJjuT5ytr40RIckjzWJh9QFnofQl64dwaq5KnbN/HcPOdkFJGvEHJot4L3zg/PVphQgJ/OCz
Fax98KAsCsdbLkAVC87qsCmZTpYxYeehjHet85yIpvfXys1PXpVifcluTrtJpRw/OullehTOxuTn
uMGd5Eozp2PR5i/4VRPmsjAbXegyaNmjME+phURPTG3g1FQkEgiFnYAy5KHK1BMBP2NnqmZnDlqO
5GC8R3OtAvCfzFyzm2S3FhZU63kQcc8uJeu9MDHo9a10H7TN9FiImMCBOjaDlgVdQ0pdizsGzubR
iP6KxaO3zYZT7DnJ1R2Jn6RwC4VBi2JYdgdd9Y00D9Ogsbf3Ja3OREI5VNHvZSIW02TU82JW38ta
vzvkTCuQE3TV2DuSNWzh8+E82NFNzvuMAvnf7Fh023BbMeLrtHZLJymbKe0FDqpAHBLjYdCZjNqN
/ZbXxr4so8LXltU96y64/CzkEXYPjlbDzLJ/Tq35rGoQBF6nun0i9deVaXGgWVpYujHQCkISjeQn
FAkcCCub3HDN84UY5Hzm+yzO09PE0pwTn8TK8pfmCt7pT1n0GGla9TANVPkWdPVB/Y2o+jBPIjyV
L5NGY7ui66I7EZ3Fcr43+PEkNEEeFl9TBpaHEDilBhvh4tWiIvT2uQiixcXnE02rXzjyuBbrW1wl
md/jKzRAsBQpjJdMwSMZgI7s1Jy+FlrzvvTqsMTOZxGhCSWB7Hmwqryzd7F4xudS0cqv8W3xABRB
drxNcjA3gMX2PKr5Tr496MmJX9zapD1boqOQy7MzrfplaipaZzda9+nofqQUYWeh/ngNjt7ZYQHK
EncMXCIqZUe3uZGj4bnIiTzPycDmr4QPNjKc1F8B6Ch7SwqjF2QlsU5iZJco8w6K0EI4RPO7wjwU
xDluUjdukKuWjjogN8Dd5dPNbeOfYogzVlSYAYOe7O6lzaFu3D+9najQielmZ652r4QLaAwmw3BD
fOVjS8EXeXz7dMtXFo5OxDg/TSefaSj4Y4NxH2XOzxo1oUUoXAduTLFa51El6uxZy7nZnGJJR4eS
SPuYG94N2B+IiKRYcM/ZLCeYgslhw8BCScUyvwU3lGQhn9MQPIvt58UC/Cq67EtuSzBkltLzbSCx
0aT2XcE+7CMgI0dSeSYP/mLtF0E5wDKvP/bELCVq8uLKcWLge7LCDmPOsaOVz822e5BAHvaLVm32
2/4tVhgI0qzADVNY0EAicz1NhNgNMJShXY48NzbhZdMqD7wrwCRbzmZHfWL/gbYH4I2BqYQuuR/A
ukPLJG4AjeXk9qGr88czYLH6vF8Axlx4ykKNpH6NUQVu6UxBs0kIPy2EnsDdhAVlZuxiA+jvdssD
amRnOct58csGB1aUda5voVHA6mYIIEjvyXDdRAxo0eTDN2GjQeEQGcagsqjGg7d0X06PtkShdXA5
dBYTdh3dT7mTm2iSZo/GJqLkm5ySoqvkm8Ai+8zDnmXcFAcSpzcB7k2OibYZHIv+duUm1XT/RBvU
G7nJONUm6IC1N3G/sQ+xfigqsBNsWvipNhFoMPleNehCOfpQ420nhuzEgedsZtqbOY+gU/ULPKTv
yFU/NvkA/xh30QDGe0nbF8MyP5b30tho6ptItaBWiYF5qLQ1gm8gZQAF0trqTO02kYvS9ZTPDDpI
HKh9RxPXtuPIZiPUzXlgL8vCNdOgm/GU/HVTlM2UbAzi6EzUjQcNPzmg0xTgwibA5RFHUJ2q58yB
+bFsMt3IwDJTaR5CLWM6hpYXG9s0bpP3xvyzW+1nqa9fxjqOOLrhjBg1eW9H+mKTCFO0QrGJhmP0
UC1GtR8KxOOsbt+KVLEEE1+ZGiKPwO+GHra++0hZSBpc3nL1yPAhVKpNsiyrBJpMg1tfFjQimwKH
VL4Axd/kTiN7TFowPgoRFIFx4Y+1iaMFMNYObaXbZNNyE1AlY5czC864MfgA9VE7glzAn0UDVFaE
edU/KfafKIs6W3Yd/AP0WhPdttgEXGxuAP/QdPtN3E1b7Xl25b075Ci/yyYBw0jCarjJwhX6MABs
xKuxewC9xxKCTUTO0XLNTVZmnqKOAxvCgHgZu2ETn3WRBaucvqtNltbQp2t2dYRSlWeLF1BvErZT
fLKNpz87m7iNR2rXonZPm+w9bgI4mTV8+Ngl7Ppo0C2DoW1pgxHN3U0+52uz7qxNUqcOYk3kJrOX
m+DOGsI3ljDs5SbFSzT5ZRPnDVT6OI4jSAGbcD96GLwqGDfiMUfZzzeJH3QdLkXPCvRN/teYAyjm
AWCQsR+4UH2iadpFTsnEdRsfEBkF+8BAIWOyUCZecZPMGqxt6ACvOw8oe28ra5iCydaboI85bnR1
r2M9tDSXWUSRpFdvg3C4PalVxwXNhevUh9EkfZ31dhu60nqpkvlpSKcHIxu7UzuW525KvyQ7Gq5G
9dCa+YfonOJac2MiRMLMszByXdCy/1QWA5h0NboDRTQCuYXywYO7c5rkk4jC79gCwzN1xfea64fc
iy9YR1lYmb7m00WkOTDb8neHsXIS2IiJIr87vSGYRSqWy86sxUxI2od9b/1aZii/bN3wXa3FxpjY
P50S22rZ8/NNRzknkVmvbQNGL8PyibEBZ7EZk48WGTYcO2UfXB8FFqGzB6PsP9m/sobQ/b5Mb/mw
1JgeF3eKkQOBSiWGCX1yzeKgaCf30LjzNigQy5WVB7gm2jND9kDEyUAuXV0SHZNDbigAWtJ0KXui
vxIM1ytA7cp3RMs7bJYgRLA8LylDIPZP+awhWQlc6Jh1GiTt2On2Ddw7FN8ozCuju024cIWM1TMN
wwXuaQeMLNVDDM/1xRnqrz4uzHsM6VGbf9Z1HIU1bzbl2Qbi2JTWcQKli9GJrY2FjxaCwS703NU6
rOnwkE2NG0wjKy75UVw8aYZmRYzJdT1qjkUJeGCwzlImallpto92qUnfLKC0TESy9iazugRo1MlR
fbbPF0KruTU+ax0oca25jHXNy1ID0oYNUo958BdmXlQ1r7n0q5meZfrsGZE6cKcmp4QrWNdt2DNp
i7HcNNOAzc1+khb1ca6Lv0WzfpsNkgIv6+S50IMhUF1cK2G317ZTEWMjsSx5Qmttd+RZgixp36n5
D6k9hZLFF2TW/rhEEXcmxqHL2GEDGEKvxt3MGgt8hUB62zmmJJLYYtrxjpzAfJasLGv/duAUYEGu
12WDlvJ942Psu+8pZiKhlXyyBWPSBdcUiTYHTajFjwGriBof2B27eP0u8ajyPP1YtqsRVLWp8T0A
EGI1dHZApN/T2qIsWzC8YS+stbr0k769Vykf/2yZ5GZnhsJ6ScKIeSM7ifqoCgfFiFXkW24h1/Dg
dO0xYVPNxJ8euZgEZrLqpT9Yw+BXNUU+XITq2gz4Hlg5g4zm6jfPNoPNuHIvImM6R6Zg9Jd0X7lD
+SCNZeW9aZZDNE79Kcscd3fNuzx6db3oET9lFcTjyHAcAzPcUV2d6hwmBMj+D74GKigdVfjWDLjY
SaYn0ybV73YGNWDcNg+JGD8TXcQhvssHnCDuvepHzJm4N/f9qtCKDHaQpqMMVQNrp0sho3VrT3iK
xmNZjSWM25zVxzPCoF1lzHnHd0AzRbhIU96YnJ8He9TPRZfp2AAxh8Fjey+ENb7n2vho6X1/nYWH
W9laTl1iHxnIDNe+JT7ETfED4topU91wqzq6EFaUnAqyG5d//6ydxolCS87XxWRi73EpDhvTYEkL
+P3AUYihdwdqy5rye+PkKIi/LWOUxiDzPWhGERZYAEV6mAHrXtUy6VewFB9eS8vAkNI+od6dTc8p
nkgdmL7RG+hjjnXuwNQ8j2iaDrtFzoP3V2yI9HrpCyZJz+yRycI86v6ME9TvyiYxiVhfYl7awnTu
mBOOEkz5QIf5cZyMUKCnPTVV/laKacMHpH4JuffOCpLXTDTHiSCnWMXfae6MOycwJ6xjkiqrE40H
oDnOHg9c0T3NGbO43I66s8XwwwUBvt+yLdcV/CQBy4ZxFPGL24pRe8+e4eRH0l8IdR0bvedfGN0n
jdnnExBBa78TVco019x4N8XrMlXxM+a0sMpn6yRTLvy+m441nt6MlCrdVd5htE39YYKHIruRGLNX
vc4stjh6jdRe9XQ8tskir9padSwwABK4EPMp0vZDsHomsDik6Gk2WF1TbIj/6icrSAtWo+YDSxiq
cKrpdlvDZZeWaZehJXNERRASZ0IHh36xCpZpc45HBj6JjW8HDIx4fc2xWTk9xBstOSu4tVeIRJ2p
cWvq6qAIT++c7YyaneRb5ubTyjVn24vxjukxaPJBv2GdhiFlAQi3pl68jvhxjhxvvMtkR4qegzJf
nAnGuUF6O2WwsRrwg8ZpOxEm7fgPjijQeoI44ig02FHhlPdo6tNwnJIDXo0IG1Nx6kS3jyGvH5lZ
jqfOGJ9aB1QyNKq5OGs25c3sLuk+HrEKV0Vqn7kDP0TUVOGcWB+9Ns+HPFVd4IHRcwc9cAfNDWC+
vUu9NU6JiePQwOnujqOEbW/1l5FOfFlYOTuoiulYZskTpsrXDJhIyA3COkUhH+wWB13fOgPDiYib
W2LHHpIYq2zTz2yXysY9GCFgwXj3cnM6tK1FdP3ggAK91QNm6+LLS2oVxqblhUYOOsEjGeOXDFpB
eKGqLfAAgt7Mj2Ia7FPLcD/WnJ/O5nv1OBIPZoZVyAPMIdqKrRWJlUHfDpTpMNxePUxIEse1DpP2
qdLS82AcR3wYXAxiyx2o6G5gbd4Jl1M54hy7MHgScGzIgMdVBv0II+BdziDrPTp7QIyEwzw888xV
eNNdEi6t6l9l0v2NOnY8pqrF9okNrNMGzuFSjodFASPNnLRFkBlAH0I9CQqdZZFbljXAVKQceTOc
wcLDBVSBSlMcK4vqQmw3AtPTJ4/hgzs8FQNYQf4bRnD8kU0oFAfOeAzqAJbedVaPg5EAp5uAaKiW
E8zrDPKhbfgNMewAK1ZYkpySbAA7163fxWl8/c+/sDM4vnqi/VTMxvHPVvIel8rE/N7czTTnwViN
r1guALPS8lcxyodB0/R7Lx97Alk7c+T1GToZXW/eZqQlX7McetGRYR5+/Vr+qQCO3LUJ7E8k4uk4
dRmzEDqM0Gnt+XGIyw8n93q4HdF4mHLVPXft+CEpSKSU0A8aI/6hWe3woH11eTxf4lGwoHhpG8aM
y8oiJW4MY0OsO7DWk5FagOj5u2Znv8EEWZfSLt8tTDssK/pY4bXjqf7AzwsDgX05LUR3mJ9/XQPE
Oybz0zYeOjXN8KK68UmHBs8zdOgmZtrtBorPNmR8scHjdUfu2BJ9ssyedkqSc99A890I+BPyfLwh
6IVhAqPfsPQqZVKybiB86zkHcrT7p3JSq65iLekm99WGuE822H1UFadIDmflyg+iD+AvQAX4HoR8
gI5GUGzQfHqoy5BbM5BCNIiEvVm2TTEqxyMLU3/HOsnHTqCgdgNWxIh/vOH5M5X8mCG5IvSw2Q+C
PzWSdUw79UvNfU2RzTTRo3i3pfPe6bFxsFvMFqPij+6J5ger4QWiDAsDKjYHiG2FgM0uATqAeret
VMnZMuCybcDZ1g5w8j6Sh66P/AHe2201gWMC/IzVR1OD+cwkcK96aQOnoEgettUGZu7dGnYdbIG4
E4umW3YgSAZ3jJQ2LhALW3zFIh0gVMM7xBHdd5LVRp1a2disf3ndym6dFWtpl1AX9xLFsJL5tWft
FnOpsLLZWWKwTkM1y9u/oWLUIF9Ay/0sTWQ5YnZoXh1L8sbWtZCoFpsQYlocgKyFjuwOmjm5vDN4
8VWb/cq0KJAzgP6qmW8Wzh2uWrHXtuUZyn5IPZ1esHBe1xUJZuznFUddHvbM78eZhrkrmGySNfmN
R9pBlEG+6ZiAgz3BdpPladgKC+ivab4UiXlybE87GWUNwr/kMl7jU7mR3ZGE53DpioviNRmOnMJO
wubSpninMFT7o2kA28dBVNdopDrNAxgN76cG92lKrLO5xD8Tm1Hj1PD25ji9d4W4a3MW5DMsL07a
77SzfxI1wF4CksImtrcz6+SJIIvv6PGmJfBzsR/8aKPyGz/jGNpGeV7F3O47AKLkxxF7GiajB3d0
jiqv/GjoTgtfRIIM13T2yiAZxGFYCGTZ17izngZt+FNgo9whBYEbiNvsM/OWv6CfXcy7nu0L8Fis
g8E7b2Rha3vhMpmsnJCgIMg3jpe1prdias/iJ9ab8aGO88lMxxd9nUh8Vfp+dRrm2in7yJuyfexB
1ZCMoaXrIgzIetCoAbSv+uFZ3PiK+Uw+Ip5IHn4/S8UCqV6x/rtmCivdKkakJyvZd9UjSKoPB6YP
n/l/Z+88dmxXrmz7K0L1eUETESQbr7O9S7fTZ4fIk5mH3jPoPqJ+qn7sDR49oVRA1QPUr4YESTd1
7s29aVbMNeeYe6zIW1/KD9xp37lHP8KUL6dikh0AJd5rGx5ekG/sZnqmzhBIl41VIHOjE3Tvo0Jw
3cQ5C/8gGu2tKcWjjgAOEIsEcsyn2HjhbZZCifTaa9rw+abT9NTG7dvgBmz40T5rCk6wswJQOw4Z
WYeY8Y3jTXRXUdG95r2LmYgNxi5S0ffyPzcZQ1lZ8Qu7EJon3kdbjkg/c+rC5FlcAJww8FCC/Ct0
pQ+djevBdbiWRr5Ie+quIXU3W6JxNNVoH+tGbm6GQZ4UCV4Rqk+zVp+pk/5y0lwQFz1abvtLhRFv
bZjgKLQaxkNjbvu4o3IoxFKfWeWZzd/KyCJ8vxPptL7jcUYqCVSDWd4VncDjGpyrmUNt7+Q8dlez
Y3+WbIuOTtOcE23gYJX8WsQMzrblY5yJT1P50ngdYV4uMyf0tn3kPSDkE2EmOWSAUjYxmGxsDwfO
MPTR1rDSNUIKgWdhnWE6fXt9Qnzayz7C9DSJlkJp7jiYHidZaFrfR7U1hqnCYKz3QUkwc4LwwqbG
XcedRnpun3VGxNQMPxIxmNtEzb+rIOXmNt8hDr2U7NmMzFrsJezt5Dyyvmqma+CWiwtF7SFNgPbs
xhv6MD7TQt+pvDE2xswy7s9jjSvMN4NLb/UXL3FA2OiqJ1Nh3vmD8d6bbnwexgjqG7wZh/LBrdOY
D6munyfTPUa182qVYFpHZb0EudfxmrdKbhj1zLZcrf7sbliNgjacrj4PcpxaqTU5m8YnR1PpTB0B
AThrTVkT9O/4ZgzL55nEDVqm+6IaDp0xC894CUPEXbD687GPU4x9IOHBEvE+MHyuA1lQjMCFhr9Y
7SIaizZ+b57zLuaADBLjxuq9vWQgRUpeG4Vl7hzVczLHBrLKrWHvCZZnA9Ao6nmosM3QCiIpPlii
0eoDkBte1riT/ParOSQ+ODadvZ7RUesKODZZK1RXA2eI7vSzppWI0w5LCwxbj2Yr3odB7FGpr3Fs
k7T1u1s46Pt0UoeeDqeiiZxT0y0Ci3LnjWGhVqM2vKeNfim6dLf8yzWmT6eL7wKoBDiVjdUwVvsp
8g5+w/hgR+KDh1p/jLPpXqvscFCjeTbr6Zbd3AHJ+KnPFoE1Ja6s6+AOSmJn287pf00MBQ0Y09NU
/fyff/v8pmJnE7ddE391//a3/zQgWDiXPNekV/F/di6s+fHmx3j5zP72/fM3MHvNz3//R/zduOD8
BWMbc4InBfxwllz84X83LuBNkNLF0uB7/K/gMTwXe8L/cy4I7y9/gWa4rK4sF8rdP/E01F8OUBr8
DhaGCQ8i47/C07Bt87/WQeNccOTSVEwSmDimo2z+Cf/ZuRC7tAFOJoLfiCAxOz+IJPG1U8xjdqtt
HAwtdp6xbrc6sw41ePqVkvDS4f2gEy8GBGazCCdQhSEV1ZHlitn43yq1Hii69tYuzSPCYt2AMZZx
OKLf1R7JjvbyA+ARlvlQflX1ucmrU1aMGPjCU2HP3aoxHZzaHi9WKgAyZOow7Ob7YNKfZRZkm9kP
k02VqNuA3AIviUthu7xQkm9COhh/OQPYCk10wQpafbweGVjhRMwWxgrc87RZ0f71mFunGDyTDwO1
siDhtyXTJZ/YpsxRDaBZqbug688ydWhkYveJxZBduTvA4yTJcCqSpQJEZKcI0hPED3tBf4+0FNGz
YSHqOpxnzItp6emI54EQYVwQhZMMwUOLzItEyTGiVvsoTO55aG2RVDdjx+xpWbz4LPKuBLnpmOvm
4rEL/KMFNXTV25gzmqm92jzgV7HL2tAyHgISWCcD0MDiQrwzp/nbTJEchsoMN4onxYpdDvIndWCM
/+KeUye6H4dnVMrfOeUn9IF0RAsw8Vo6ay4cL13KupemizXA5tcl5LVTikS1iaUCWiTKbFrVRLJZ
FjD7ovmr6B3PpgnZrvgl++nTpfOppnV9U0aaJx+W8XkGr1ciO1YDv8eUQsaC+V/s5FTBCcEOQBEC
m16YGdj9qJxp+uZi8017dXNJIkoLQuIQbHFPDZuIhfDI8OwEZ9cASghu0d7GJEgp6k0OM2pwYyNW
NLT0jay0JhL5O9crL1ZiO/tWYAdgxgfDRE/RvYkNYa0Mo9laHhmoahDXqlf9DY/0U2uwh0eSSwB4
SHmeZzmSfPPlxoo+rYTCJjttNeVyUGKdmS1ABSGsWetp4AVSJ9FRCfbTDcMLNwfW7oBpqq68c5ou
HP4a4yULN7ojC4yMMMKol9moEqqIGbIDzuRdimXFrLFbujFCg4iDre6q+UHIczQQjgD0qov0Svfk
NU3FqYHE3ZTF0Uu53UyfDVYAMWoVZ92e3QYwYENvTbv/8XXwoNvs3dHRvWG/l8Qm1mHdVFsjBbIt
KnzBOH3GZqcIMd8tPUQ2Z2R4yOrDdklriwnFP+9Z5E4296Xrm5R42KcofQDWth4NHh0qzFkWJfmx
XXj+SayWkEq47nz25fPUvNLkseks+7W1WFQOtJHtA7fYCE2gXoBEAXmM/hk4r3HLXde6XDSGh2Do
j/K99559CxusRFtiYra+OiChBfzkYz21N2rk4OPPcsbSMcCzDAFT4i5h3cDay2x/aTPD+sG8wh7u
aAQxnShnRex9jRr8qbwIo9YWRwrOD9+9R/+LOG1nJ7z8bM2ZEIuZUaPJnafKAEc6PDs+uWnB1KGX
RHfq4UAe/Zuq4zfroYjZ+U/Oc2+NaAHBhMamrVkzWxD0OaSuOoR+9pRFHPQSX99XqkbLM7PtzLGN
WCl8XCPigihdRlg2UfeNVV7shspjzjSszgvMvU0v3zNloJvxjWs21HsS0gdKUiNiefSZZv2m7fIL
F4fcQN+z1hV4V0zduJb5RoLi3fNICaD1PoAF29VSbvPZOjSO6ggr0nlJ0MnA6aJrzMwl33eKvrGt
CuQVvHEHQJTrxF5uAq+6hhODqGvDK0/tYBsPVr+l7fHYx8VNxw9hwF2GvLh/G6LHZJRojQV7NSwN
CDCs2dnDILFa6XsTQ5ez+qndtfrqO865AO62HknCQwZcy4DYeJQhHqXp7ciWdpflDmfkGnU0Qfxm
s4pzakHhFcbgoKEiZesYnU0PW4KZsCCDUHGGIt5gdP1b0SUnGuiGtTd2P9KNvG1mrPPOZLHp0JeS
ma/8NAsSKIATAtQsQlwYQcaaJRX3Wo7sKigL3KSK8hmn5kdNsvVRizkB4keSbqFuALgvy+04ut52
8lwXp4QmvOt/Br1rb6fOPk0cJOiwJzjTs6uOQCMGyKlbjUy0KrzCv4W48z5ikJviwr9xZ7xwPR8D
aJLC3wcsD8Uob8qIhhsuqXIfSQjKIn/0/Y9qHED6E7yISoGjZ9TjXSLMUyOtV2RN0n5jm5282b5a
domHHazhtnmP560re7ikPo/Bgsx/SAfQuUiTQy/jG4D4pEOrEWPWVKiTj6INewryI33i2xCbG/fY
UVfWdWyL6FD5+A4a1iE1PAErKLd0WOFNVl/uUonbJJQoVv3DHDFgm9gzppRPo+4WDX7V+uV+RHos
7w0svGuyNHdtRuFpWKbP8UwLYmz6HEkw1PhIxRc1eM1NaZEpHbgTYAGnJzfeAR5/KY2Al+Ly8s5x
RK9ERczGVikvfOT3lLZE5Jb2ZA/V2cxTXh9gsVut34Qjz75BazONy3ZTnZf9XTaI22lOvtugfxAx
h1/FeDOONxXFI0emQHS2kceDjrynFE4ONTN8mx+eZmKv3QByMKOQFwzlPoze1MhAIi29m4V7BSM6
E4XjURKQIV73rbdQxczHOBGv4dS/KSIO9KBKNMGSeQIThMeOZB0PBesZo6aVxIOpx3vOM+6z4k0W
6iwSpp+h2ZU53rnyPTW8b5HV/WpoCeAqiumHJkt3QluK0nfzt8WwvCnKd2CZoGdL9dG2RUdEJ1s+
S4YfN7qLZv+ZxSKNCjTjkkGe7EvE8LslroGlDCZNREzZh4QYjv4DxtF4DbkUSDDVCdp2wodwcZYK
4grbv/+bRHHpWrYlLWN7jF5DzUrT8tyu4u+29b7dL0eEzmrIjRe7zF8IcvIbhcZLBFyEgCCOU5ss
J58QDybsMoGC0m0ON72Fm1DfebJiKUxRLDWKASH8fTZQRJu2/rpsZx9lngWb67k3o0vusCZ1YiKu
Ug6PbSZgPJ3GYD0l2HmAMtR87GSDfeLSWCX5jPsD1g0Kdk/oZtEmt+nfXgQ8PZFMgNFZrZoZZqtN
xCS1AC5Z4atNvdWKgIND+c9seB/N8mAXDX2zIgk/hih/E7P4Rn7HZ0f0dPEw0Y898M5muqbsjRG8
zLDDxh4snDKp7lXMmsEpSHwY1mPJwZWXXHkcdG2QRKq3oYMRCqMZOMGMZ36zT7hecQYz/pUeL7+0
4S6pbGe1rFOxnlCVZ9EVpvMXvZCjLP+9KovhEYrmk6ihMrDkfi5bdexcVn2Jc0gz/pDA6GjVCSJ8
WWG5qz0+n7mRLzPMXyZY97tyAgS4QT01eFoLHyOT5noNOgPT7Rx9htaLGMjcmYBSVl5FWUEgQx6c
6HTpJIhH0cFYcxTG4fWbaDR9HXF6574SfVu11UyVXkqvj7Tqo8W9dI4z1wVwkI1ME9wfKLSc73Pj
B0s2YK+Ztcpn2UKIy/mZNdVq3K/qITDRtJXfl7S1+Q8+bZYhdKKVXfSPTQow10lJppWAmLDOfeip
CjA1AlyT/c5fXGftna7VE4AReMCkbTQiL6x29hhcMkQ17woSj4CfACnUkK75KWg4DfWDkvKoSUNy
ljDV4QPVTwqzxlTqW+xZpJgesqkmG1M42YE987ALyvFUmw6SVrubkbaubmR+kRpnNYHLs3JBt432
XQ6TisdorHbab60ds2RHvoLnLSGQnZiI2hvEaK0mdU+2hJiSulxQjWM+uNNsnXK35cTje+UtMu+2
k7U6+g2f8JQu37RkP2iGNdAnlkiDeDQVpwm7Tq6BppNkQhyN7fJ9UvIDOgvV4+BU2U8ceeFeamu4
LVzvBs7KS4rnDb9MdaSL6S59nrKVWFAwkAAx801HTRsBfCxQWD0PH1cP4WYMNDYYg1RLGJmfIWok
FQJ5tHYbG1JD2N+K2D2mQ5ysie3s69nb9dra9Xl06hVWbktcbCv6trPhUVnmHY7Oz9afPodg/owL
Xgkhdax4ALxtGbaPGM8X/lPyuDhI9kKbUPt6Grka6H7hfBtGOEAdm8X90DTEKdVHlkqOwf47Aa83
dKhLkur3PLYCINH5MgcXdzUYWbzi5FkYINsjhlkYjnHzRBzmSgvKRxhK4jbNe2ImiLrVV7sQaQaH
5KDpGu+6bY9NNF/Ji27d9nM0xWfskBALs+kz8JJvw+jhSbCUjfmq68K6G2L3u+695AifNfb1rbSf
spQf8MkICLYYHHWXHHdV38RjfwuEgsijze1uj/WqT6vtqLFZETFbRUV18QuG+2Q+2IvyWzYUs7GJ
ex4M6zeOk5mXy35SeFxSmZeYwJd7zrRfw9qH468ekUuvdund17F6giN5KJZjgJvON9gCTsQ7jnmO
H4MgQpD0tzyVD7AYnjrZPlP12CZ4xPui3FNbdXQhREPdvfGE/6KUPmSYPBouziHxbvpbN8qe2xq5
dFDOeZBrnsPWvoYsQDZu3VTzjSF2ktPo7k9rxAxqDxGvY904DWdD6HIfSER5clk/4LQeMqc5ilkC
CuU1Mafjht3Qp5Sle5JB82FU4AFNHuy8S010PeOJxVxtIJMOPX3aDDCfcACJNC6QUJDYdFsqPJBp
kcgtgjBLiANGQJ6V+Vuw7FtmKC+9/RpTjyyQ8PIMN6vOh2Ibd+2xy12+enGhAGg3JsAzeNexXaCw
6mqLkqEGykqy4Cl8ru6e83tJX6/MQf20+r6tsSa3QUBYSx1zqZ5spbe5hiEngGkphHXo37wagYax
mIm+Al+jt9v+enTbo5nx/skzCgNk6UFnNpjtAOZhN9h1tfFtO96WTR8SuZF7K7KHGV1hMmB1pmPx
KmL/QCziw5PtQ6lzYgDhK1567vkE4+7CEU05fHEX+USX3Q8UVPn0B5tnp82NZofk28AgKzGdqzK/
uCxYTMmgg3ESS184wkbk7FIHvNQmQG/rZPyJ5/jHMDWmiOW8G/PE3dQq2XoRyRPTyjZp3d9QUsL2
apGGLcye5IN4o/fcMSp5T73a23du8tj1L1JGzxJQ+FaIkBl2eTo5UXADAWta2dl0ojmAgAYjrZxy
6ifAgg6S2wn1+sjWECb0GLxTm5GtA1x/ZtDfeQ7fa4tKsxjuXVentOouFfMRJhwfHxwlaenmPloq
O5Rb4xVlgjND4a/t0HmFAdZtCqChU0E7r1cs2/LLn6kROQdVK2xPZuN8j5nzpnJWM87vue0IAFJ4
rq3FGSIvBP3iJ1O8KhKx1Olx+VnMUTjcxtka167kxZ712t7JNv7w/fHWMelHkDiw1jSajLB8kl+e
X6ija4Jpwo6M97u/ZrV9qBVM2laerHLeBKNBU7k5nJopYqGbVMwTzpmmdnNNabG/grTYrKFg8iZF
qs+AwYLe0+FKeibeLwZRboW8vBUAmSpw79VosnuoToHisMx74D32o/OA12CNLtI/wOjUNwPBYsHW
vWrme0cvFsKqOSopxE5nWMbdMH1MUC4nCTPF1sW7mbAcZ/OLfhAB89Q5mXDVAh2NmCoQUBSNidjY
ZgqnXVt7pzR2t8QZ2yPj0yYW42tWADyqlHkyM1b7EtDRupvMo7fkK6LGLXbg234kh6/Cy5JbMdlE
JkhluMQzhkbTjzUgKaZki70yJcOR0SscRi5mO7N/AdDV7gLp7tmjTsg6LPPGHrYbH80rJ9vc5Pcr
Y3Kiw5Id4VzBBEqcRC25EvJLzqYeS4wOmvtGVpQKpfK7pg70NMXqVfToIOOSVfGW1IpFfKUUdXDA
pLrVS7KFvfFW45+iu8Sm7W7JvzhLEgbWLXWVdXjTA59d5+V1DlDl5JKfAYvlkR1hd/I2ZcUee9RL
RdymX3I3hsPmmkY18A2EclrCOUZOSmcirpMS2wmJs3LKFTip9VZ2MN0K1GK5ZH18p8SU1p1JxH12
hIGo6tiyeMULMgqIbKV1GBKc/BMRIkGUKJ/sH1v8gFylNSf03sI0Ku9ysznpdPoxCCP5SyopFG58
HDA9klbKiS3RVUp+qay8XVSRpZkmoBZqhNYcgFhzp2BntKO7jYX1FDDob3BU4aYiJpXxQFtSU/gK
vf3cxjs4Y41dYyEMFywGUSvGpecAlN/a9tp+z0VoYlc+B7MhjyboVLBrWBZmVvXbDhPPtjewAMbN
yPqXB2cNjb7d+ePsIbbzmuwn7L+6fDG97KtaUmIqxt1AcVu/5McychvNkihLlmxZUz9bS9ZsXlJn
MeAw7KJIGx6JNCPWRxBJ6t4Kfg/OgU/BuvVa3m4T0KJtS6wtJd4WLDm3dkm8VbmD8zdzXmxi4jcF
sThnyceZEhQD3Tr0wcCaq8wXe8nS2YTqSGUiJBGza5a83WFcsneqqg+tR5NgtOTyBM2SR74K5jAy
e3mHjG4S4zOXPF8ZuBbXNANdOgfvQiONLeE/QoBqSQMy09xUYfhcZGZ6pLaPR1t/pT8AIlVgP0yz
Q6ZwSRfC/U0t6mCjRYRYXl3p9GYuecSpDZhLyEkuOcUmeIHMvcQJETaXLGNrFU+BNbwquyDLAHLY
bGFIT7bPI3p88oiyH/uB3rC++R5mEhk0RzEsDs8t61Ueg9VlXHKVtrY3Im+sLQeFaE1ocVPiGqf9
WRLPynjfexIHmX1vt7Qxc1x7y4lwyiXLmRHqhOEgwO17zipNuLG06W8mN7nplixotqRC/SUfGs0O
RUERZw9KLQ79kiKtHd5ypTIA3nDsjPnOOB0O9lktjkgbdhmRhKjflAjWg3pQ5L+pZPX1qejUbdJT
vz6k028B/rr9ZdSVT/gvsNa2xaMz0sZ3T8krIzfXPt2Gknuar2hUBiXbyGIthfLEyZxXY8ZA3c/W
7zKcbj0LyxCHBIjICe5g4WlxUKVxDyyaKGoQi5M1Y1mzo+i76c3fxkRw1YBX688wH0BG/FgwLiiR
QpWFHzv559TNUVQCcS9GisGkj9TImGRW6SntOMRkNXdFyDIGQTK74woloAnm1+W8PgcV2Y4GG2W8
nxrz0HV+cyhKqGqZbNtDsxDARS7uluOy7S8leJKrLx5+xXP9MKTa3BWj/00MjlRrCeYA/N2hQPNk
TCU8opkmp2hvYE5k34UsPwYznNH2YHvNl9dybajlFIbjhcVzRCaQLiMfLHsnaEgbtfzAsZuiBkOf
y+VzUFaHMBXXHIQsU/8BWDidUZiWV/WQXMcFmuWgNq6LUH6bBW1Qbb+12yJZmy4DhbCKik6W8TJq
uJ/BdE/JICTCtrG3RG5uQo+PB6kSmzmMDixT65oXWl6bF4WISYexD76BJ4cD60jGv5J8uEy0PVCa
tqzRazJJnbhBJvyAjzmeR4VhLoeOyYWtb5kBrk3F9NiUxkvgjfYO4uXTPNw504309Ux/YpIdMIlv
49HtsMdz1NJieDNVvOUU/+C61styQnDzqeXlln8RJ18exZ0kYUSGDSclHCm+zciU1VZCirXVTKM2
TDVAheuwn37HBpcrh7Wf3jSeMz+JofPZdJY3WIhq93uwibKN3o3ZpXyJs5C3bpvftWqxLJTJdLof
jaq4hOEp50y5JlvwFS511KJ17k/DUJzNomTHU/MM8zGq7cbt4EPL8IaFZTnzgwbi4ezB7BP8F8+s
HwdKOWz+8zAYLzwAq23NI9WsEOwZ4UyMYbDIb4LigyBsubca0115kmNOFM+PmcY8STEblL0cDdFL
yvpgHrxcPA2xOrdG9+Y65M9Yk+E/zZ1LadI9gF1nCy+W84UL+8NiGO5m/7Ea/dfBLx48DxkxHYuv
1kTPKwKXSJglb0YHT8NcZlgYqLlT5vACJkRsp5DJvccGYTNzxfhYHkefc0gdxsyVtQBpcyKYRKtx
TkYn4ORPrIQmdJOjY8dzEfX7tup7Pj2DK9Jy0qtXwxgRJeaRxVbZWShD5JcUvu3urnd5OGOKeixD
TgJw+KCmC2QglhV7t9VHWQWXJISYbVb89VKn9Kea1DQ26Vtqp3dDOVTrvuGk7nbDAFuNeQmyQ7ZL
pvojqdInmxPKpmnCZbDgoWvFp7JFhlIayViQu55jQCAuvtAo67fpcnKWvZ9uqkmfHUb63m8foj+t
xyWBbsCE7croRxIBcsC8rUa1mc4wOAEn91xGdGhgBw0pNFYT+vjkbhsJcTl0JrV1Qm5dgzZX2p2D
emelGnodglDLjTd49wnPFbuQSMZ8soaVHK2x2nUN97yX84jDxkqTkD9yn1fCWVclq1GfMoUyArHV
8URsOIAhLvHPjz1rL6GbCxErkMh6P06sj2d/1KAw1TE063Tfuv3Et44d2odbarOO3WUj56A/7xOJ
hbNJHWNjTayEiwGbbA6kraA7rSgazf3DGazu+sdqZp+uY1TLJr4VCafM0ou6Y+CGO9V1GcSoAXol
qQWMS9mmsrJ2q2LzAtF7H8yQmwoxfTcV2DjtpCcwS67J94g4fIaOTqoqMj/Crr8oez521XLr8Y9y
mLt9F4BliTpshkLoT0vE3e0SnEyTKxWG1rLGteBBBViK3E5efeI2fRaTUNUkaotP2HUlKjZMt8Rr
bpdqtMnI9kMg2TkicW36jt1egUzNXi/eGGa1UM7wFGRZ9JTQhLbFskgoOvLZAZPJ4hreB+0AZCCg
XKjL3stRXhrJrZ/z/F7Z+7F8rHPE6PHW7PncZhu9UzvgZIuHfO6jm85IyHmB3VupGpuDSMfVXPjG
XqlFJGBVH1iEbtRgINhr5+QN6srteEXRWAiQkU2CWNKsQ69wYiXmwSKdl9HLoQg/r9RsffAGIiCo
uQHoFMqle18THd2XfQAu3Iy4JDA/jFhTVqKnhH3AMroz9XCI3cDbREvsKdaU+ElTnEti1muf7hCx
3AoV7EvAPUsrJt1s+Jp3sd94HMQxgSBZXFSBtY7S1BMlXfOJuPQNMhxob8N7UkUWbtkxkddWUByo
YFsb1AJve19bQNDAhpMO2BqohX/2qwOn8wsG1nQTu8a81n3/ECxW2T/mQDKnn4NvHyg6z7aJpdS6
mDpkgJrsP4Lcibg16NVm2uTewrSCzWMrUDC9459Gq92BJ0SJHaYX1+53pLVukjqdDpFpPMrJfuZg
tONIDKo6eGkqzMopvpg5AE6jAuOzhq41LCD20Q6vRjHtfLyd1LjvvNK5d5cOsKSAbGPVGbD3QV6N
lEVWNZaYvJk6nEUzT6JWsBzVX7Wb3dhxg5G97vdtZYGZ43m4sTzqUjHlIUhXm9nmH0cMOOz8rMDU
ntRHxOJs20qNyy24D5U614HguRTC/LWz8LZouIydCHfY0jK4SvG39umKThZ711N3vZK19daXj8pI
kFGstdUKeVeU6hlD+bBhdfbUx4zLoRjg45X2vnCM97xUO/xJw9YX5BzoiNzQYuag0bAnkJm2eQSD
TSy0OgEObgUbOC32kkc6x1iYzO60iJ+Oy0oAYC4ocVdvzAmTtR7xDSE6R3t4BDsecsU6xdiDgwjp
aVkCFKLgsYs0hdgrbPwDAFRNz7g6oIb7hG1nMX7GDA9sjUvxiEkB+gN1J+3ewazH5o0uOwQbIrDN
66RJX+DYMw61m5K3W7YrFMpcyUh+RSbil4FOOBY+dtC+fEurah+ihpfUKl5Fyh9rGPFjxVlXPiYe
pvaCLTggk+5rgiUIdLwZ1mMZgD+EQfPHvM1+d74t24lu4lcyZH2eMiRQHCiiAtHfnu8x9bV1DBQB
TLBOhh1I1XgXz0zzuZmBcSx8Bk2D1338gsuBhseRFSm3FLxiOnUUdRAo5y4CD0+KvBtw2PqHsER3
hMA4bOOQRZTIeTMqxGC2KLz+TaXbnRnVv4D2E9lZXP+kHYKoJZKHxstiCvdPZgK88Db/6yb8F9yE
6v/nJvyPf4eg+P1j7JrP4uu/MxLy//6HkVAu5VkLsMjzHFMq/srfjYTWX0ICMvIxC9qmAIKEV/Af
NkL/L9Z1gIkky2cLSuI/2QgBINlYC30B5csXlrD+FRuhRdQOm+B/BSAphapDlMX3l5oyk7/+TwCk
VvhI8gPqqK7MbEOc8a5kMSXcokTdSh5VZH45bDauDsZdSHxnrcCIZN7A8Yk9V75svASrL6JwdTLc
xuglE4sx4vnQBUIs4Flb3hk266Nli0ZEMiZAjdqUo/iuFcu2vATTZsji3uiW4RAXJxukVceCDjT+
XaSvhuhZioV39INB02OhN4BjXtus+DghIVGw9DOW9UvU1Js5NR7kshe0c0IZQ+A92BkThoGNX+i8
2PTyM2Kp2DvtjoH+N5kABkJ7QUjWNai9nu1wtCwkG8OvjxUIn6LP79EIPqa8eM8N715XzitHjFtJ
IeQ0ObuBTkE7MdpDZ5Snpq7pS2ScMZdUQtwwzREMpByMTm1+b1fSJxB7b/isno3Beub8d1/QrBsV
WOoT89I6zm0duk9sOmr6l9iiuaX9iPgFpRrfxcboinOh7LOU6PpM87S+9JtE8Zrp1acBNHDjmM1F
ToxXln6vauwq4DzH7rdjeksTMfJdAp+PulXC/Oy5SzagU7mo77F5LzwM5xg896Wk4idrko1OtT5g
HDrQU/Urzcpyhx+fBGaCrh03/r3kmAj5kq5NnGwkj49p5p9lVmQU+0JzJ2X5Kx3kvEdH21O+/GlG
or9LWcGAeYIlH4QY0vLkTrsOQ2p7MQIiNrXNADer/iHNqvtwcTHY4WKG94jZONWFAo9x3dYenRQJ
/qfIxFoRErq3LSu5CwZKrFxvPhu8SkJgCyzzgPBFiJGz/Mqq/lCbsUV8WN/OClgyeJpVlcXfQ4M0
M+jyy/1ucFFRuDjRfTGvHK4sMBvYC4LGea1bIqdEMUqNM6AAzjeJH69If9rB9On9ED+qol0KE+ZF
aiow+ZztPLuSIb/rZpCKDUs+Vd4TQt4AfThgYHvqYPq2HhXpdimmLR8FZWIhh6lQ+wcjl9ehXWJj
potiWG5scqZ8WSHnC/MxFMu0kpSX3sy+4867Z6S6AiRd9f0E2svvktXkN9ilJnbViXcU/U1eqYNN
kfSUA9ScMFfZIv7W83BL0udGt2jnst2WMYEWXAW/sUrc1ngQN5n3BcDwQTkyeQpi/tiJv5Ejv5xJ
hLvMI3cuE7ZJKuOwYTI4NXB6IzPDVeU37qGKrjoI3H1KY3Qwcsmx+H1Me+PdnKfnMRI7nydI3Vp3
+TTfUYUOuaM65QbNqWWznSJetHXlXAy7PgJftjeuM+S7rLIvKQMYrkYqyGJ4OHRwhykCeuYqBimT
26/swtf6z9+PlVka4rqgBH5KqN8LB8IEvTeuEwAacBPI0Ijwo7DmhS9l3UhQkzmVtZGHYwTAtcbd
sE0xVfrSeXEn7/dUs2mhNm6dTECi2aZzgbBg5U/D8xyKCsVSsS3G3eQhqwddsbFzLgvl1M0Zz9/W
qjn9A52qiuRpdtXZn75HU6KNhmB52Xl4eCfS6pSYfX3rP841fqZieubRxXA/kBCXp2BJzMVLrLFJ
rnZq3w3WaK7ot+lPXWZfelywF3zPn96YXlQPdsbseDDo0d3T4HYtMUvGNjA2qDxcQkH1nJf2bgj8
U0bs1mnTX6LDcNAOjC3Il7Nz1KX8sMsR3ZvU2lEW8Uuac05ZGs1ja2ScfBzFN0VZMb5f55V3Fty0
RpxlR6p+wGjh5l+pDud9B8MEevC3Hp0Pz5+6Td2X+a4NU07d/gjBisUf2ExxFmH4ykeghM0erpg5
APk3Q0S6zpTTK8VbFPsU/GihBRM+KAsteRLw2Jhx+ipQtXnxf9k7rxxZguzIrigaocVvallZlVn6
x1EywkNrtSOugxvj8ZohKGZAkP/8IIEGut97lRXp4fea2bFdal69hpKTsBGM/TrNf5pKgNv4XhU5
MlAMSQ001sTydYlc9wlWhZlDEScnsJYlvsVJsShxaaBKvbsGf0zue2+Kp5QreqU6/oAYnWywlmlv
vHIB+24C+hUV95JndoAHQgeD1bwWio1ZModYwDKlombq6nVjK5Km3dE8WIuT+8fYVLRNojKr3HTu
cWXVisaZMGBskm48mIA6kejzfQ0MwOumDe6WX+wTO+DXsD15tS3x2u7Z/EVDT6r3q2jIt1lAQR1F
B82QavaEyYszdWj3XghDtJKwboGKTrH7aJftGxQV/htQR7FX32MevRM5VDf8G+T2/WVhuFcJsHRI
BBUQ4jwrkqkDgWMEbRoyChE8dTDXDxCv1PucwwOimmKiQtIosDYNd1arY4KMadC1jpm9nl+YROZF
1brvtWKsMuzb6wDrrQZ+FXzA0dPBLKXpgVOzBtKaMhAaMy16PRtjkQ23hueHj3BdAIKVeboL+Gsd
EDSwqk02AudI4WCZ4QXMcYLoBqzYTEF8+yojGeeWdD0mNXz76NtWiNlQrVDczj7IOvoeemwRuQLS
pjpo2hlGLblPypVzdqF991oNBeKTsqxi+QTELTnbco9J122m+6Hx0BN5AcTQI3Iw1YFJzxKk3Lrp
3sLo2VQAXSceHzCUwEuuyACXrCcqYLtRav4G+XQxde++zVmC6/qxhs5r5HzvuzsXZi/BdUtnzapT
ToOBpKDo2Tqy+t/FOrhfi53SyiEP5+4CuTt3U/yWKTpw0978msGSNw3m46rBBRiyBQErXEXlrqD1
MpyL+zAcWSwoAnFp2vQpoD/IBGsXUV7EETwDfgwkRsTyl4Hog8aLep0ounHIPW6NX4XPzC8/UxDI
vmIhuxGeFzFje/IQfCkYOVCico0AKCPJqu0wwzZkZZ8SbK2HtexmtDL9GSQrIz8yYa6rGl8/sDew
mX+0Zg9uszRfbcVxhhD2mCmyc198tYD0yYo+VWGiX3AA4O2bAAAp5h4vOxzwihRtgozGk3aN/Udf
kaQtkNLmiCLTdcNdBmwaCNzBBT5dAaEuUM76GZtV+8TqhMCDX3+iVrNGb7eYcsl22WC+6hethm7d
goSfvRg/DHiITIOA/RdL7YBiF4qOTenfuLMDzszO4WJRsulYx7l2nUbzxzIl229PrfzmfA93i1I2
8RVp3R3l1c6aDczZAtIN6unmKmq32b4ReFtQjmchJU2/SdS/dmC+9fDLNS19r3uYRWmkfmd9Vi79
JOW/hn9zAhZOMXd5CMuHTkHEFU08AgrF6ih8nCQCyGgQ2FPs8RgIeQSMHCMaexMKmhYmoHLXSN90
RS4HbroIaTGx/WKrK7Y5svJOIgS5QM/9kM1qk2HPMwCizxWpSId+DpMkAyfuRtAzt7RZHm8a10MA
+qkHeSmlgJpcLFWprqXTtRoM/WsCjn0Ay476D1u6Yl5mrFe+63HHm5wLKKQCAxRCgU1lhSkvXDuB
cags2O/FbB0shzVl5bNJtl2eS/y6uSLGS0BOpEBOkntZbxmfs2mcBIh5Hq+rrZjzwK0ep9R5JB5w
U3clblAAxZPmMwuJhvcnMDv8H/Wu8iBRypahxrc+0uaf1OX93PCXlu2Ndr9TOCJZQGTGX5iWNwpD
h0XI69sU2leh9sSD53GMBBptERi9p5SCx8bYIRCivqprezC0z3ytvWeVsE0nJ1oKxeyHqn4/AvGf
dKc+laDBc/NxUPW6Yco6L/uJsnX6OxpBcqYNCNZMeswtk6tmeTBVZYA10hHZO/bHQJsAlp3VEJII
MU/jWE3r0nigAxeFl9UHOyVsxPQSCFVQwMqY3Q3prSxtyIKUj9jertSV4eiUfLqVKjuwaT3waT9g
JgNFwi8bYKT3nXurOnCqO7zKZ0dVJ0x0KAi6FHRVqmDQrlDRslDTtoCRhKtArd44uP5CMyn2HZsv
iaaNyf5lIDlAcwNp91eXJodKVTqEJedA4jbkXYC3NYRI144HJ5ZSFp7inj16M6HVGAr26CeSnW61
qVLa2DQQAS1rGX4wfm1+eS6AvdNqob8CInzNwKrgHhzvlJ2QWylL3bnSSb/3BRKpdi6Nft5rlmqQ
6gFi2bJEA/OqJzdCSA61eGa+CpsLFQos/EFcVgObWlsinSr8JRzSPy38Z9S5J5SkR1ekkOFSAc3E
bA9Cc7A4PBuojAdLATYLG0Fwhrk5OsA3NU4wz+N6NluAOWcInSOO8+1Q8eP5Qb/uS+fYUj4LoBSZ
IIbwGST+rg2x9JYNv5Sx1g8YSIsD49hhUoDQClJooHH3Fuk7Ixw6PjVwvMZ7JBe5zBVmdFbAUUOR
RzWi3HM7f4hGBcOUqwYv0WGsUXkjDDcGxptZOXBirDjA0UEYYs4B2MhHofw6qXLuWH8eHlFunUlQ
NxHouCa1vwRb/jYq74/sWDhjBjKJky0c5Q/SChBRDdb0tBnvB1LmPdMsvXwdkM+6f+iVzyjCcBRg
PMpibBIBVqQgm56Dul4RAtr2WJU+Io2zrJ2mZ2BT4SJRlibgTptImZzkgPQ1K+MTJA8dqdIBxFlu
ebSJheGSAo0Sb3V8U6FrHaYAwRU/1YCvqmbzbjUlvMQR1wjZsc+2DcdtgL2A9lONLAFrERunVqIs
W64yb+HpGQk1Tiuugdlz1Y4s8VVd6EukjF81DjBHWcE6BrAJb1ibs6jgBmPpr4j33yUOslZZyRwV
RSisiCLfbJcruxkxyahK2UbjQ8OsESxlz4XUwaMWKrPac66Ma5HeHyNtYu7kvbFxlb2Nh52XvAID
YHzTvfHCb+74F71Moui9UiY5Hbdcr2xzMWIbrmSX5vZuQQGt5PsF6LomeF9MFkDZvAdTXWs7LABY
8vDmNf1zg1MvVpY9t47ehM8epOXp9JStz8ffh1ma6xKOvxnnn6csgCVewApmzwqaIi9xZRQkmfAj
x59RGQhLZSUkFwVXBHMhyru50pV50rL6dRDkp7bRj1EyYRUT1GzgURxDVseOaT1iafPezT8fIxLc
xNtl0SqTI2gCUiniOZySS+JUD1Vjv2Mu38E3fbGVTTLBL4kqL7zKh4/dAXP1AtjS2rehLJYmXss2
gUHrOq+dghonFnMhsvMeyO4yUEbNEsemH3HYB8rE6TCaFuxthc2mQtjtOsXvOeP79KVYNn/mSRyh
lEchpcaP5ANygFvRtw5snK1LvxF4/gvzGuItRf5SNVUPJN/oLLZPDR5UV1R4URGDUyWrgGU+EKVB
MTVfBkxsJuoInpzXEFBwhL91LFFAsLua9FQvJAhpwG8speltInVPTATWFndmZZn17JceB60+saSe
Jq69IU3mJEvwj2O3DfDdWnJalYVYFiPLBATn/aAND0yRP1nLlmBm6b/tRw8MpSbajY6zl1GFi7My
+3raho6uc40HuPxrGcMUDD5XfRdrZRa2yvypvg+D4NzgJM5wFE/ZsPPj8MXFaUxNzNUrhv2AA5k/
EsNAeuxwJgMxeIxxKgdYQei05d7OyYaTOdG4JgT6eS7hd5d4nUs8z9gU7mFBXN3Wv9F4Q/SQRODA
xJbQOLKnqoyw27DFlz4vh3T+tXBW247i8CZ4ZKF7jQOXGIkLeyxzbvcZRED82boyalcdMmNGoXqE
h7uLsGopU3cx8YfzT9o5VFIs2vjJtYY7n4DdmCT70A2+S/zhWHLbRaqc2MW4dUb5TWL4I1KW8jb3
PnrvQ6ElKxznIFL3Mw70UEekqdVWtLe/rJFdTI9bXaklsVO8B4V+DXGz18rWPimDezTCbZBhEe8G
3O9S2eBRYsUWVOhbZugnFWYqcMwj/uGd8Um+tCf60lJ6t3iLAvy+M6P8GUF+bSn7vVBvzg5HPhWf
DLteeas0dz10/KjRn32/GT9q/PzFNH44+PsF3UsGfv8Ikl1pIQiSA+g6YxOoAvTW3CYtwQQKv/Yp
yYGcMxkZUvL/YixOQzd+kDSjCdKHusjPCuxdxRAQ7PZcWSCBkFCo+BWHBjMfBP6YNFR66aachArw
h5Z8Q8ESbHK7Oyzap4T8w/T31ykfzmi/V3lG3BI+RkBmQjTpdVYhCs9wbzBN1oWdV9uAnMWoAhc0
OkIVcXg6x5FAaJ6XdyyqCZo0vnEAJ/AQq/BGNoXp2slb7zCnFCuF3Ng5tmcWavVHr+IfrQqCcB9y
N/8r6fx3JB2i/zYEBYdiHUyQCs3wX7ZccKTWYRHm/1ffiX6gkWXtP//TvwdG/H//yP8j+Xj/MBAM
4UO4FpUSvuUF/yr5mP/wQT8osUXRI5B9/gM5wtaRYALEHlcpPsa/dV64/zAcrPWeDZzHcPmz/yeS
j+k5/4/k858+DP59/17y8eUgJ05JdrYeJe+pEd5s2fgLc7DeBjIeK2D16xadk9AhWeUydPslrWp3
sc2eJlNmr8HVb3ahf2OII1BScKsC/fYmimM9xWtLaDCrKCZnH/fO1QT7mytv4HZurKqPCQPqWnYF
bQVivNgW3zFMRHWVnY04MbeMcyk6Nvs/z2fSmA9BWL+0GTVTmIIhBXLL9Qr7MlAuAynEhUyHO9xi
SUo2Ib+ORXFyCHSTb6BCCx+Bq0vshwWxh7DSOGdZpjtgCY59X773o87BzIuttQYKPzu0hLm8tvDh
sbbopMYhM0BQLZcRK/GVZtU7DMG2w5c1s9pPe9TCFaUF5ZJsCatgxKe/ortIG66QfMJNFojTHCTV
EdX/c4qICNBecfabbw43NCOyImyYyzWED/LJxMEMPt7lrF3gGM24FbRTo+ty6TTei69ew1UA8n6M
ySwN+aIdW3NdgtK2DA4fF1W5UomVvqKla3yqx+EpYvp26k1Oh/yqbtotvNecSYUovsvGa7AYd2Sj
2PKmPCeEHUUh9tKV011tBGtHl6doIt7eauaLixVdRziET+kFC6tTIp5z8vLkLhI/MQvQv7Kf0GJw
tILZWhn6jvzgnh7RJ5uzb/UmbOsnYaLosfzQBhlzR7LfW5cQ0Dw8zXMAODu5isRfN0Vsb6oi/nZZ
5iKw9fgccCL2YcRISLzb6D5b0eMlJPC94eTOYrPfQvfjARMYi0ygr/2cQxqFl0jxWN15dBt7dAHr
HXf4KKfAm/+4RVnTV5UjNvws2WYcJnuVO4xwYYOy08sEHasHfVlRL+rQxRv5DiHioD/0HTezUsu5
jLE7K7Mg3MjWUy4q/VX6wafZnrIKwwZOaeCULAFTDzKFpR+ocyElPPNDUaAsF2ltnDuBg6ztxLbQ
bR1bv7RX6Tii+/tiVcUjHTTdmoKtXSE2rSHxlyP+ex4Us8h4ooRuXpVB8ztrAEVGkvQKq+a/Ctpi
eDnH/VqbeqLFZU4JqcC6YvZLJ2iuQfiDJ+Kh5Ku/dniAQAC0xCCssdxbw+Pg0P9t9r9M7vWx69Bp
Wh623l9Vgq2Oog1YUvySuf8ygKwsgpJvvjsDQ3MNuUm8aWMi4Kwtmxt0Mj1JiVjHRaaznHuYqai/
EBdxkjDcRf50VwVIhr37Lt/5zjw0uMTZf3LejDqpxMDYZvgdQq0gWtGIbW13r53T3oYpsckoc8Fv
om8lnvmS5rDwFkcSHxB3y9yyjyKxfmpMR0uAsW+Oax9Y9UOOAf321bfBdyzI74oGkTEOG5qCMy4r
3Lu+SwP6qGd8V2LA0C3hSJdEKFWCOvHDtVXM6bLxxnvMO7TayOiuLI1mrXn+d9LxQBImcLy7ekwe
JkAUVGENT27MlAJT9ENnH7hJ+LAYcwF4Rvl7OMyPmstlIZ/4ztQVjj2+2Ft79s9ZOqnyvppfHGv9
id+CW+uXccqfTetHstA7gUHgdItx2UzslzgH7nFafceSgAQ412kgxqel+OKsyHm3xgP+pjSexDKk
bhMPasFOKD9SNkezIXdpCMDBKbayT84c1anC1UXQV06Zwj4QrL3pkrc07qhiEkAjjBioaruSc/Jh
Z/mFRmGMStwxScoZvx2un8UNU1q0MKcr0ysiVR2ih5li6381On0gU5VcLRNnWWdTudjV/a3E/Oi5
Nzevb6b+ls79rqlvmdSUWaB218zK1CpCSSxT7XdiXVxotHvHVRcsvUTbRwlBUZZ22S25K9P0lvDO
WUmnhpBGJsibbnFaZy/RMu3lQwecJ0BM97iaMeCjEY6lc84SeTUdLA3g75hiGT1T0ZJtMB4y6bPN
nX4jBlrIlQ8qHdlNwZo3O4RrSGqT85tbNZdy3i8Ep61VVJbMzyQS2ZPo03pMui8tb8KVYWo0nfG5
N/ZTZmSAGFhz6TrLff8pKMn0ZBIltQcBH9T5IrYS6vLmkDSik76Gtdtti2LW96LTth0lMwznxb4v
6XyfBfNo3JmPpdtww4de18VwExB8e57vq5vtJimqNbVE/moej0GnPaA3GQqVhDgZMSvb7o2dwUpE
1m+K+L/sw23sGF8ZLUInVxYBABNqmgqt/TaJ38q7CHL3aw3ZrmkME48brxJGOkzK6Xczecm9VlwC
4VfMfMFX50h3yzm4llnx085iD83nrOnjJh6c5xZjH79poteppQxrifBxNuHKjBw851kR3onILEgQ
Wv0Dn5Cziu4nvejOQMOdbcX/tp3QLFFfTuSLVrqs3gdBfH7wmwtpEBru7fRn0MP9oMPA7zxs6d74
Wjou+gXRSXQdcCmisbMdWdB+FUieqVaO5zrEax8iAW0Kayb6aU7HrBHai7Cgv1GWvs4FCGLHHV4A
Sh4Dj2wovF65iZK+eais9jpxWdhoRhuiB/OabImt0w/9pKE67ZrC37BrS7z2s23kkzvayVXPWeSH
YUKVIh7l2XzO/Vi/6NFEZKWvKYlt+EzSaCRZPI1gkHRfh67YPRMOZ2XQT5d8mOSWRL5dI+BgtAan
xGTCffTZy/EOm4L1fjwDzOvMpjpZIFQzuKR+j7m3HT513im6cq9DgPVWMPBuqKCsUTld0EkL/4a3
/7sh9US3yvwapxjPExV1Go6k1ExsfUjL3mk049dxsg6yrW9t6pAvpQ+mkJVGeSXbOxZtDfdJcW3M
rj8COboWEJeWQQM2it14neG0nfpsAJ85bm2D56luLANvEeKwVqKy5fPQENPpDvM8xby2+feCQ8uW
fPSHwM2gg5BT7z394HZPFG8P+LVpn8I8hYcoDH66yT+0fk9hZh1i0qvaeKMQX3438XKryJxy4Nqi
/DAT7V3Yr1ZIL6RpOwIIIZl9W3upiIosCFeAxxzIiwXBb0u7AL4n7cnMIfl3fXgMLfovchAfRZ5a
l1o7W113qIikhL2PHAxlq6m9NWWomzzjCqSN6hKQ2WyQwkdB4Rb40GpJZPU3rPDpmNwwe6pnai0m
GtxRzsp51DuvhY3y3yc2u+EWRRvde0E/Ox0SsAfpNdlMBusY/0GQt8RfC47G6ufrVKjrkRe/uV5D
7in3wHESWsmqa5FgiuYa9Go3m6Jwz4a0kUQrkGqtpZ2nOd/5VTmshmmA+QXMwGz9l0Rvv6jOeE58
uppKLJtNosP48ekhGWR5n1NjM0p6P6TAxJn13FRH8hVEDB5B1l8BHixJnRLg1bl9tSWm0b5c5wkG
dAuo2MY0+3XsWGAfh4HahjjPd6Xl00tfp/rStDz8SeStsFF3xbrAWUuu0cb/UyIA4/seLmGZH0sL
NHViwmSdfXLGOf3U4xwnJ6uhUoKiyqU+ecSlewgaY1nhb2GzU+NqUv1yS0QMLMxL6JK0BujVagpe
osh78ARVEkVH5LFj7bwxh0Jd0mgbCwZxrA3zFhgWgRQNmJydho+BSLKV46BcAszCfWsFK6OF602L
EHhIq+cOw05ZsLHu9cZb8WOCfyBRejZ8BXmCUZY0rMQHvxhp0mm2qNPX2UMitirVKbTjhJTnIAK6
QrMPACQ28qNtRDutDHEXzNG3NFUYIZg/Rtpct9iYLgXmYwnqr8tY83QauHe/F99lk92XgXmpHJap
GSFzH+OOP+q/mYONx3IpCKyoV6mzZxOvDYo+eonLlWVCLHPpV06Me93NqHgoYuBKI+pw+NJ3mtik
wn6Z4jBZywhKEonDLI2/bUo/EGLtlW7zROnUcLAnYybE5p0/gwb8lkJHn2XUMQt2yYlzTHIVySjm
DwvurJP0X1LHx6dn7Ei98YnK+CtxdbSDLv9KADPw4YtdhzWKtkQu3DpFFWTN5I4vIh+Lw38gy2g6
7Ifw+yLWDeOTQOlNveFmRMLa6i4v7zalJyEGEQIBTrvBiVnrI//SaSKrW4QaSHlIXsc5V7x+ezsO
/dpzsyN6i7VtE++1TS584STtPjkasgngy+f+JGmiXidAqAVbIUgmarW6zVLGQN/oVjbSIVxTrIxt
jrMvs1FpkK7pM6xQZyceGESR6RRUIlsXI3e7Wi92GrBuYZPQboJoZxsVbT7PNkhomfgup9vwZBaK
ydzvDBqedsRekirrjv4IFTpMj5QvZrRPteOmHaPsQA8P1pix34QGci6QFeqnRu8w6oe8CWjGTLFp
wTlsF+YY68tJc/jwlsPAJov6JO3IKLAbiuKpNbnNTN69NxAxrJtAvQLH4qHH6sIQhy9KF3icMn7b
0j8LZ/i2E/khaYvZOcqyoSNaFs1BGhx7rQlHhM+Onjj8kChU+1JWYLXJTBGYdpYUy18BvpfLlkVC
VIz6ozN/1V0L/ow7rkgBWhkI3pjLyTqcC98LV87svcdNfhKTxQ0xtmnhcMqNjLi8Z4o9R60g1Uw9
lLZJAYMynA7D5J+5d+hIq2eO1Xo7ziYe97z4LkVVHXWs5VZsUcWn3JjcYj8bH/aW3u7qma8qN1wy
EDZEBwgey5a7+iog6ZzgPVnSc/VYmdo9oT935esjzYatdRGC6/WAwp3FBf+E/hLK4TQkQXOAtjFt
ckM+EW7d01vGIcXjm1issjVwcAu3jT8MpH4RWD9+gbIaSvBImAjbqsOv2hwxJmV4o7h4z7F8L9vu
SZqS8AjcoUoBbOHqc9Kk5sbJrf5ScKgAuYishR/a19Q0ee9kq04rbmLnE5vp/WdeLqgrSUqlEWOZ
aJHQwsx+90W71vTkEb42GnbF2ps2Mt6wgTxkc7KfU/bSaDLOcu6YwTqiiCU49rptn2OXaT4GW1i1
sLFsTnwTWiGzQnsqNH41FqWNEdNENo7UbEfjXlbtJyxw5l/b+E0JBu8LLGtlRbalCWHxNPI7GzEi
sFp7jJzg3E+w9wkwMHqhqCtfhpWpO3PHBVmYdwXSh9/NT1OcvXkItVScsyQhCYswpV4QBK3H4H7G
D0ra0F9MfgeLqPTPpm9uyVQweYbnqs2JfNWYGCf+jowa8QU2haiDJFg4ermB6X+qQWrxhh3PHk1Q
ddneNQbD9egRrkvSvcwvJi1Ny4CCxfWYk10ha8ZNXDzjW92yWoCv5D4OgrYCG2gnVo5nnEit/2Tr
Ph3aeI65uVRrI8Oo5eA0Qs2h7cud+MUHWXMsUEOr6gKOh8tK1iEPKVy7ymovyvDSqyMzJ/Y6DSQx
HAUzJ63zgqtrX0QpexGD4cTrX6YGen/MP3retTWRuKSPLjShJuin9IGXuB/18sEMQ5gpXAx1DJWp
9TC0/WfRDag4RbfsXQKk+gRT3itaNgqYKnUeUB7f9y60f7qc3w4tnl6uvacTMcC8IyQFGbBazAkT
OlXowzIRVH2mHHeyIC8q6KHWMK8EhXFHlBDNK6ByJ2mtD3e27ik83RkY9ypvehiMX91wTr4HElqY
E3W7Ho5oEEOqTPRkNOXX2OgmAgE+nkL3v7OMsippgp/qKKiqcFgueh7B2CYtbw6UJCVWoK1o5mPJ
5A5PVNy1e9rfNYy49SmY14PG17su8MiE2b2pvQI/uPAsOhNdXrridGc1DuWuTncGFibLVh7Bkmxz
qr1NbPugJkbbiG8LPSx79on1stLrM26GJ4FXHLceE6ttHwO2Bl4POC0jm71paYnIG0lRLD/WGBrb
RhAPFlFHX5uCPHS2sm7vipyDq0g1GGjeh26icUw1IdI4mrZzRqLVo39WvNW9f+cGzJGN6+4TV+6r
ud+a+UCuJnuu6wEeBk22pJGnFSxwcGAGGcCEaAu+Iby93vgCRIzIqTUfBEf+ppnEoS4LXhSW8UrC
jFyXIXaYUAn8+6q6U28ocUnsl5FF+bJSMeU6yElRZqvQACViVUdXfHgVKSO/3/T5t5VNLfvW/HkY
oBdh6gVLKLlpC4kDH47JEbT8Y2t7pOkjsegbh0UJv1uOkELezKT+9IGluCMbKsGKxfQgcVW8FtSf
FM3nlGItP0CDrZtPUqyvWU4qmFKL14Ahz5vDZ90YVp6JLVHe9ePNT0R5Nllxuq71XuS49PSavAKZ
h6fGDWlnAUQWDA+Z7R30ullPRXDv4xq33fpgmzwpomg+peuwiefJUrd/cgpxw3kke8fdMJ9iEIr4
Zeu2+A5K31Wfi4Vdg1ifkW6ldH+8PKsWEAw/hdV8mmDgCGhh+WWvSNjBwogEO+KWlkzyGq0n9mw4
rKKeU/preBOyp3Ynlml/sYO8ZCCMZRzhikw2yayRwTfRp3R//ii5o8ZRfI1G/7GcPwPu9Ti9WP9w
QB1YFLnHbrZXdozNtEIsdMz2zktoq/eMbCO1m9AI25kDFvnIyFbtkWsmFl8zYXHu2Afieyf16hnK
jQ5slbm5+nXN4IKV4YRj/dEUnNpFb7lLm5QVYsCT9Im+S0YAEEHMDLajvhfkVrnZO2evmC9zQAST
Gtlq7xQJzhiDvtNgcpGAiz1Umf6hHf1FzIsgUaHykjmzbKh2Q5oV57Jsl9UcKxQgNxICeLgt7AW5
iOfR/Jqd4UMrHdqlu+3EC3UzWCRH/RxvQ9QRly08B9eN6GD2yItfkxQfiv6hGMCl1jqSAJruCgvX
kqzdKaoSa90MVJv+yRjeWJ3r+CkbHmBjLfWmvFQm4d7Mh0oQcU0K+zxmvHLqQyafy8gt7/tpXhYN
RXlouNrGRerwE4p+7Wg8u8w1XDgpXfEt/B5DYTNWspyCEU2vTx+aPFI8ZhMSB0NVffBLMppkELLl
BCJlbfu4QFOVwmThvzRLNh/CVClnZGst8R4B77G3M7vdyE1zMXdMmhTUrr0pvYRZPOK6RqawiOYt
hpYXaxywD0ftdzfscD/1EhvZi7lnWVlugqAiYlw0DDmq/LCd3iEaeWcZYcJKXC1a9rK6p2tq2Obh
+JqL7tES1YXfOCzKQUy8s/iWJzPXLMv13qa0Su+oQD9jqqgXmmM1q7nOYCRTmkEPdbH2RGksMDhv
ZBI8un2unwKzxdMPtvVQaN9cnOWlEg1jFeVG8AVIBWA3dpuaQaMPx1Uzp4xzkKG3nm8fOR0Y3YPn
1DYB8MzcNzC7bpuA65BmsaV16JRZeN6qy0lkNqJ6DjkYMo9UpDPxvcIY7zjJT+kytqd2qgL6Dcq5
E7860nusOCgXOvsZGGLyhpAWhOM5nPhIuK9T99XziJoOKxtIGisvZh1VZ0jhaWxCa+mcEwUV9Tpv
gwB5+p3yi26buOnX6Oe32mlPTRuc1ZJWFmAFdO2tqvI37CZvPLfLvBPtTvTk8Bl24R2UHd8F8NND
PGEPbZGxFUUuzinwKQMdJ+LIiEBs/qMSGqeOOTbLrsVtknl8bC6waIsHwU+idynVSNrr3Dc9h0IS
VsYthTZjgDmcYFq+zm3iPl3AkeTn/tlp+tWMcXsxhlAVosrYllH74MzuY6FgBFXLqqcq0y+d1T+o
LeyfmcfpbBHmbafwaDiM9KL+bQL3SqRpF3pqbs2BqSrUoUt2AnfPpPv38zRWWNMwxmixsnDNlILl
MxkmrrZAQpcJ1XWZsnqSKG1xFDVm8OybFHMUCXMSDqfPyUhYsG85dYslDsCfGAPOIWgDruL+PRdG
VrxtPnGLSY9umL4MmUvljuJqUMzLom5MSXZoz2UmH0uPmSYs+IbQqcFZSEsny6gHX3qYAzPc6Hjd
ojl2NrNEXuI3cql0fnImGG8RsAfDZ7jI+x7DlAjDXaYbjCRWePHKMNmC9vsB1hmiws7auaPVMCtz
jdkFHwkiDkNYlSLplYc2sHZB5M/L1mDycoO14Rk+sVWi/0IbaBzBumTE2Tnv7hOufAxHXH4r8LTr
yqrphqM1UsgqBjTUHyZqumyNehKT0uv1GceLvh8GHr7Zvw118pG4TOtN7u58P38IU8X/MZnoM9Nt
rpY4j8on7uZc0So+szwyd61Rlax5i0BpFjvsng/Abelxsah5ybhcqte23jkHGSMy0XEFzJ2aZo7y
ju2fUjiqjOXp0F3tnmG/8hj2h647ysl4yxr+nhIDKY/wmTwzs9tQGIwv8hpBQb3zrHldePk9KfAt
iTqMX0b3kPjda5nG4C4Th4UHtQq9Qa2PkzV/NnXL0Y5+XQ1HFD1ZDjukacqjdOe9pnaIWkV22fSM
By7wDziB5OgTbDvhY230O+DN9Ndn95KbVUewzMTI3AFUCCNlouoe8PSdZGmG/ELsH93oA57U6Gck
rIaf/gK185UoDcN59U004gWYDZ+tyrm5CAd+N26bvwTcN2rgF2cdyCICcpYq3s4TOmBR9KTn6Adg
Rru+AuDOrOaj0MOPxezqpeAqyN+Z1PUwEccXqA8nqTNd+glro1bl9nKV4MtkcXIn9PxZpfvQ7pCU
c3ZJ/cOkQc8IYQxsXHkS5cxSp1Ike7KCftyBasKonpRtfxkJFAqChalKGLrZ8OnVGZlDlT6kU5fv
WIlAxNZqhuMfOIiptXfPRtEHTcf5rBsI7qJQwpdJ0WXW7RyVeKS4D4pxvg31pF9FhCJHlY4EC0nn
puQ1BzQ4AQv5Zz41dZWpbH/jkmG8qNaCyKUxRFfeJiehspgdvUkqm9lVlJxTiMiVhJGQ+Kbnpscx
cgvCqpyBVqzf8oZbc6O6bEqu9Ilv3FXtdKJ04hPE66IdovtwNJ7CvnkqdQc0W7OoTgSAwPU0fHMj
lTPFmUqwwOBMzKfizKR+6FqrUWuZRdWYG4NGUa+x7lriq53mYiHP35IQSADx1oKYq4HKxpHpIlcB
o3ihIvqSK3RvrTm/rYL5dnO+0PksJQH/QOF+PaJxSgTCVeAw8BXyJUyTj0BBgmnq6nFxFhsU14UB
RziQXD9LYX+jrvug/a3nUkGHm7TE3QVPlLujto8VZkFau0ahisFZ7xu7fypIm64oZX8sFNZYD95a
ctMLaRfPM9zj3jVIbkJCLiAi6xqBvVxBki2FS5YKnFxAUMaSjLaPE3WoMg7iEtp5oq16xZGybaLM
iX2LLN7qDmRmO8nvq/xf2DuPJNmRNTtvpa3naAMcDkWzHnRokZFaT2ApHVpLH3Eb3Ad3wJ1wJfxw
H5v2WOxuI+cc1BvUu5U3IhLh4vznfKel0XWBNttFRXNIr7beAnT+Ax+gPR2cagpWY/St79FMXm04
0NLBSNsuaGhwCu9ekpPhXMNtY/xRh8+g5F97z3m0rYyEZsmiKgbUARRUrl2a9gvKwjfqWPbkjlOz
xwNOLHeBVguzOINooTY1GQ306hCKUkdv5wK7Hmu+uQ38a4rDaLXyLiZw7tU4MRtNF1h2OnanYAaf
3cDRXq6FLHpgRQnkgdk2x0sWQjopPeSb3rZewK5AeXQoWWFN95TxrIi004ZRPg9QvJM4EKvio4Ht
bTErr2F9S5jfsxPCL6zrx4oCiJzHz1kY4X/+R7ViZuLZqrsCivi04MTphsPCN3h3yYIaJ3lClwZw
YuCr8QIjj6GSd8SiwubV84m9Vt6TCbu8zomTGCwQtLTBG7a5US2g88Z9jQagLyME9HJRz4YFih77
vAum6xtpE1dIIKfnaf42qi1rLYE5H4qqi6j8apq3PHrLQ+bfkL/aRQuOHcwDm7GNQxHV5CrIWbW4
v38uiGA8ZS8mVHdissCVF9B7wUrP94lvIKvYvSRd8seLPeoXEFL4WxdgfAU53uvZWyyveyffk0CW
z13nsVlQ8/YCnQ9iEHk0uV8ospXlDPgWPn0dqO8UXr0kBN9LHgA49j48e7wx56bHCeEl9U7n6WNk
l+cqak/JgsIvLSAz5oLHt+HkhzNSfbWg82XG45ZD03djDrxzeiozrm8VvH2e6eYSLgh+tXhTmVes
at0l+1LFFNspAK4qprLcA1oW3JAyQF/bN2BRJjj/7gxRM6SzNSKHgFHmrk3K2yLg7BfVEoG5+NBL
aQCFnk1DiUCJUXxcagU6+gUYEbZHFGRhUzwQLxUECDH7ln0NZZR6gnkpKmB8zHA+ORglFQYI6kjj
rrjHw18c4m6bvkKYrreOgY3DHM37mUHZSU4hX9tOvwy5BlGUTDedoAklMqCJVE3PNvVe0K6gnP45
WeoWiojiBZu7YbDUuC+VDP1SzuAuNQ3TUtgwAjPMaHDIlyqHzkTtDFzqHRSDNSKfrL3+hDgxxjjV
zFMwUAqR0A5R9f0Wo5S3HSeKIxIaJOo47fZGnG4hCi4FE+T1Fjtd7q4S2ifSpYaicyiksFN56xoB
ikvEzkJlAVimDKpQKbhXvwAKp9ZiKbhIEeeXwgtv6n4IeY5kQNKTZsLdLuUY5VKTYXoex91xy1Q7
XjdLlUbj1jZiI42s/EjQTWMHMtX2T1M75dtxqeNI0mvYZOOh09YMTR1/SDDu8j8VHok4mzEsowZo
QqKpkaLtY1pqPzQJTDjahCeXSpB4csRxiB4cukK83IDjlc6Q5evsEkzTMRopFkE8DLdG4nyMQWYw
CCnuC5soviiWzmMsJvY8bpuUReXcxv2r07A3/Vb+VBDYGR0GX7Q7woZfhxFOccdzfgMihsdxwc5E
lCRazsyAZDwVi5kPMCDMGenvKLRM8SUGjMR6OzyEUQeNdVOGNPxZ+o2oy3yppusgL35VRSq9Ei9V
yzjWazmyMIs9SAO+gJmNpzEX1Q0+0TsLC/7gfRFM4MIZcB8PzfSOlhtgLdRbhyPVNYU7QKvmklR3
+iYWXygV1XpWebUJx4iwVhx+hwJqTJjiFROevvJlfEA74xdoNqiNHHHWY/Baptjsh276KurklyUu
xMilPtEWwdzyBxoX3Cf3NI1B2+5uZTCEm0AD7yGU9RhTk2JwoxtCmgqJ1VI2QJQI0Nsf79HoGVSB
8alFRnB0XBDrywpuYXU8GcFClG8UVy8M4SwN5V3LZhPaSmx8W3lnDP24I5gAz7H9wgoOfpE9qGnV
FmQlUyOE3MZZZlwegR0UEZx7ksGCNV3NSVdd87xMxKD87tVP1XNRmhjhiX+NIyg4YJDw3Do/KgGG
z68WFjjhipd6Txmi2+KPCaMb8tNMHmojvQolIaO8/4SWSOaxTPfkbSLcfgaOirChkYqVZiiAmwoi
XBdmUeE+c8pHEqvjDFBbVcNn0+LetFtnx5DnlW7V+3iAFza1HORDmcjVd9lET2meVfsyo0p9bikb
m1hm+7hd3oa/odvE27sQGgDruiQB3bfJflMWez9+xV2WNZLYe/nSzZxJZmnRxKK4tgGa3VRGdMBZ
A7NqOjjmQkqhn5H0+Xw7DNZVpfwLPv1sr3V0M4eScHyK9kIXB+d8Nb9XRU19mka/iU5JzboghvI3
0jXFMWBTak0qKErf2aID5hDefmoNSENy4jYxic1YpCezBTrKsMlcZzNipRa/cwm2bLDOQcnsmon0
ovhzfTRGMcLkS6/nGhtN3exNB4WIhM2VqjjMBwpXXoOCQXEZ63EX3rSjhlnnG6+ZDSZM9e3DCA59
05TTY5I6R8nD1LVjysSMgGtrT29k1g4B3qnNRFKYj6EYDm7iMjCvrxs/FdR7MYwn6Q573bK3CL/D
fgjCR4sw6Wqsi3eqsSmtQFiwGYbtXMS6RJnvSSDeNIWxgJLt20FKsodmPJJnhx06x0+2XQbMbJPv
2O+YUrFSZkND/y4jm8G5r4zkTlARhmYu9LpK1TEPh5dsEf5dJS9kx4IDUtJFgwXVYoDzIPjyaT84
ll2ZryuUtVW93BNxU0YOo5HOcRquEta2x4YWLwBTJTkcqPExmN4xVp+6PLu4TWjuxCCuldw4w30x
V8kpDMERjMWSPRDm4xKn9l2cMIirHtJsBZZcq4uVX4VRUG17cmhVCJjAnIh45gdjIpinDbISNZPB
fghfQlM+C+AXx25EZohn57NVJnUz0PiX9pJT0Lr5ieWq2M5ItwPzD1Fmn6VXcobmGqW9r5yAT5jW
lMOEistF/lalGL8NDt50ABITgtC5GmAt1MzST15LbodR2XumGP5mMKb35ihYf/U65BEwlPVkyoo5
6K4yMErY2KiBcJobc2C0GWRsw3wmV4wFrnoVPcWNT7GMLvaOJ7J9XfjjRepx70ogi2YYQ5dZ8m1H
o4V7LonynKKEFawqk2cuFTYRYICHymjvWKu+GwsdRKf4xaDh3WRS/ljcUHetrh44xUPzyzX30tS8
8PVN1v8/h/F/k8OQwrT+Q67WLfenH4haxr9k1U9rrP/bf+1+/uH7v//n//IvDMD+Pn7xP3/SvwYu
PIuZ3hKQEJTWOYJ0x98YW/KfhGsCy/LJXVC8KQV/+78ythwqPk36OKWNd8g2Jf9RW/Zd9M//KMU/
Bb4ILMaArnD+X8IW/l9KOoXpOsICeiJd28UlHvyFriVt2SW1Wm7sLraFyPCooeQuakSA5LrssZ2R
AMzY/8UsCxpyrg8gcrjXeOK57DDcYr/blIlDS64aqblAfk0kI6YKhVQFTnZwAmSorxkWPU7z8mmu
iWdJjAGcLGNHv5LSEztlB/QyGjO2cL/aeGdhIEq3PNSrlhSZ6XjfFuiMaSkhBL0dnDjzsyqHz8nA
AZZ/WljfbJjTC3+0W+PbXJH5OqYOuNBO8NK0wueNQS+PmShFpFM3SV59xAHZdk79txkHAKOpxClW
X/WE2bK2mgPOqXs7To1zrBh89ylIDt807s0hcjm3XxgJgYBNcWX4KbtFWxgdvdz9bS8XFaYecVvU
fLtzN0Q2mYrLuWq5wgkXA1yQMn0YMqwktWlfjfPfoHhf039SP7AyMuxIxT8UPapHXHTtP//j8ij9
PS6NX6gXoM6SOvZpJnBN+b9nZwY3jVyp/Jr9Fo68ZijDILxJjAOfTrJmY4EdYyUfmu07y6g6SWLm
tBk96B4ubLZwLL7TjWXTOxqkDOGI8fWXLnWu7YANZ/blyjWMK1Ozw6aaWyxdlTv2rpu/g9X9G+8C
fNxf3oRPQMkHJCf8wBPBX96E5yt6mwRvQrvT+8gQtbH09Wj3t3Azjw6HtYrbz9/WvH/3k/u3/k5C
Uw5LM7gorPN/+eC0ADfTBGy1UDBnC7MhdJfdUBanWXCHZiQHdQrU3v+q+P033qdl/xtv1AOkR6oK
V6j5145c4iAUIRDZ5RBj5tu0M19lqrkuB/atrvwRGKPgQIa7eZ7f+c1zClnY9uBx7eJv0bt/9+3/
ny/FJwzmedyqePNEvFiJ/j50pWYBDTcbMWPUJd456s4iwOaUklooHH76Y8QW1tDRX6cz9vR6M4K+
6LAplkOx/Y8/FcGj+tfPxbeFtOzlAXbw/S7L4t+/GGa+xCMDH+q868LpRH2tMD4T50ZD84P0TmIZ
8mfrwTLLAKIozuVGR7+hH/tr6EGkoGN9gnnPJLiAwawn+9fj07Pt8TDW8BjoLbqdPxRQz23o1BM5
mYiWi3hcsAo4z4cOexFV9tuudh4JI3zVrHXbsBtPhhsXB0MHz2YwM42V0OICr/5OI+NHcl9aSyIV
3GxbWLYY5bueuYSRk4A2XaLJ2l9C2T6vrvC+2pHMtkzSbGda1t7X020X5NmmJKbLHfkRKgkAWtkM
qzSfPzPQtHVyheCFNdYP77H+U2Pux780/U45Z3leMbmOmZGGM+TPhdFAZCj8n3bkeKkN6PYUzFs9
TO0wtBfsaLGP0vYNnhZWl7DGPGZfVT02i5mbSL7Yh/LO0jRNHfFlXCbKrNYNBx14szDc/XRbGSg3
1rrMHqBKotMFELeYMHEMi7eUcmwyBlprqI2fevnqsHIYM9yFWCMRjKG3RuqyZnhhJZMpajbUmdNS
uK2t5GHKWVNxE3LHTtM74VWXPx+Yj5F/FQXFnnjMTe/P3wSV0Jujaks+6VAziuvr9LutzYuo8Hjm
EdI3n8eANhkmzHHZuahqrvOfGa7s4nvH7EHhLoAwktX9+nW2hge7zZ69TNlbhxjHrs8df4vSRpjF
SPcYfA9jhzWsopJ+1eI99hZC6zhxVjdNn8JbaNaT/BFzH65l0Lw1seSgW+W3FphHvxYlLRPjKy0x
N3601EnnDvGvX1nI18khi+6W6JFO89kNgWJKwqzDrP0ZFyFm1AT0FOkXqwIAWatjwZyTZpWfQftk
CqX9qgcM+L4bQeebGQJF7b5wGXmOMNkAcuFk5fVZoXqDGWBZIyxjqMihdfCXH6qu2771GLXrS5Tj
JTQr3CCyYsYHz7er+ku7zA8t4CsIPi9eyJ0cDh+NDRFPGvE/uhvlxI0he7VwmBPLe4F++9BiwVi7
c3eX2961zq5EiiZkgOymLwcWk3iqJvFt1eVj7ZdfQ8jXFV8XJtyJyXNNgof3MWWkXWjx4erGqIez
MhSYCBwGNCicO8u3IuMC1mfhFRi1celcTP8gaGIPUcR/mAOdoZgCS1OW2nXauPUnPGEDnR2rAjgS
X5+jNWbMiYpd4KdfIXxjRBrQnpGi9CBA2oCDgZO+e80d/q+RmAdmHkqF8gqkuzld2jJ/7ZgGbz3w
1sAJJj7U8xhz/e6b275ueVzn5s6a4a8EbvhrDw+O4lMMHjwreOTf8D3O6BmtRc3Mv+EtEtnFbzI8
1iFg4jmgDWsY5qtWpE+05pJ9mbBwNVG0nwaQMiatyAuQl1o3bFzmdMz6lmvyhBys39LlFbu5TIE+
eycrL2E68xdowZ49oXdvXAFfB4/QJG1qZp1pQwjzto1xw4d9Rzdrv4oSrh1RgsWKrrY3t2FsQ9QE
qCn5P5Dx8Fj65lxYDJaIf4XMA4p0fOUoZ6jyOfajPeC63xJ7l1EDCNTec41EZ9XJRnf+AWkd/BUP
kl3cMbH5iM3s2sqsN8sX9sIiIcAhiV4OcCj46euKH1PBureCgVABE75d59unKTD6fS2BMskQRDOD
GCuvjk3scXPr4i0wTUj3dqXXmYuqO/0UVshlysG5h8Vg1XWYjCLdyiX0VmybMdhN7uKHJ0o6k0Sp
a1bAIiWYouiDbO2EIaRhpJtuIOqfuHJLToc4Iw7IMTKqtUOdyDK+DpenLzJaFO1Bfmg9/WDLWOMb
u8R2dtZILza39iELvhCnQLWPPm3CQ/EmF7+AF00vfSDJkIUfvZxu/AtQ/mQCi87nwRDLiy6ZoT7t
7hUopQv/Iqfhoqbb2nPRH9qfftL4GZeeebhnH0XQLIga9B/lsxqQYOSRINCAZ0gcsZVeitz5RRkl
nuDif29SjywtHjkNbRF3+ROcNMwyZUjvaKFeB5UvavYr9cZfThG80hKPD3d86jAWr3DU82ElCtVy
uUaE47YkZcWDgz9MEt1dj/lPPSQ/Rh995EbxYCvb2S7itqqZeLfzcN0MzcJawavqZWl5hVGHEJS6
ylQEF2b03lDhmQkIruNdMdwWrhmcdWVScFkWe6r17iGdDScnqMZr0QIRIXp5ZQZ4ZhykcsKTEPNT
ey3iB9jeCVkUOVFSPy6nSy+uxarScL8G/8ZGBFqjI1znALu5IuTxxQxysc4a8I4JpZIdFp0BrdEy
0u00tn8is7spBO8Fz/45sZSDQwXTGU0s7GGteHAT+9lOwvY8XAWDznbuFDprxojnWs7xqVo83Ttq
z+kwmOeLnXTl1ncId096+OS5JHlFlDT36bgjI4qsnFOjaOw6hmuDYEUKCcG4Bk3QsHq8PqfeoOFi
FNPAsNXVfOP65IalNjaFmbgH2Om7nn3k0C5NXiMq1ETNGr5QYGY9DW29uo97ckciMKqNxfmB3x/G
eZvER1nemBkEz4ppWeYxDXVqUKyWakBpPExqgP06/RqJae+GDApgdGXZFo8mYw64ZCZ6L5mhEKjq
ylzOsORx7u18b7BAypLIb+CdBKsZVhxeSh9hJNPtbqrs6tyl1FaI0D+5McUTmbkPIrJyzMJuJqJy
O6MR06Y517FJBNuh1SUjJo3QtaaG48EtUBMNTU6rKruNG/TvPLZ0n+UZgSt1Ld0yvp4AolNdXeyE
5JiAqSGuyLTGTFIOU/atg2pjUA16Vdj6MVJOeeBCN2wmfKthNwFEmjOOY4j6OY+lN2Mt86PFHJmM
j1bfgp0N3jxtgybE7LCOPOkfaJh5YZI6rgecZhjEKX9KG/be5r2xA9jqlLgDaHuzsBtxDKdqIgY8
prP5J5hRMceReL1pPTvYhSjDi1HtjOrSmwCkR9NgWhVWKNL5RaXBJWysJ6+zQeXSQbSv2+QmsTxn
GwuXGGwFxVGwe48gDchNvYFf61ZGm7zGs4HtqXT63Vzpk+2Tk5EhcZBC6lPtdgT4+K5esbLftukX
h8HrOMiom00/DTPx95PDvT8vzHfzqee55wI9LRVT8EiD1oYPr5Y9VF9dQpwHU1hjJfIW81Ph3vTO
VF75M8ZImehPNu1D69aAiliDN26sHNoV0PqqbF5lHCXclK4A6uh2Q1RPW8q57ukWYTYVgU6hQ2DN
ju5seUtHUrIQ06rGw/ZRmNdJ6l8wsj8C3wYgVtvXTtXXp8zAMD7wOGM4bNc4gvCbW+42LOazUt10
taAaTLQKIbFbjvP8Q5B5L5QzHSV4NppkyCx4QXNubcRu6r65PBvlkavBEzDS23mqQHn3tkkBdvCT
cBrpEUB2ZpurffHImZf9rhPvimMXokHkbkI6z0xq43TPxaudLf9UYZdMh8E7mBj7uQwp3DXSO2e6
eoTFT6U0xrbKbn0Gwumw0lbSkBpJ2g1m3Twfeixg0GSMMHgIcF65idnSHcFIbna7YOvnn0iVkn4I
pH93maxMnLtJufTHEJdLYtT4SU2PX37Cl4QjnOlYmEdpwFxpJFswUT2DYsyWK4vTq6vC+2SI9dmt
OSs51XRoBhduTG+Wey8wPgpVMJempA3aHrRUDF6EraAU9T30MGqDOVURp+4mA0+ST6Ii0+wG9jlU
MrwrKvcuqPemMMoPX/p3E2dvVN8XXXp3CaZlDmzS3hYtBd551FCOYOOk9HsXFmhbcUBi5cOk1AMy
TR5HPuXmq5JWdczy8CofxMsfmmqWj87GphiFm4P34vnz3uurW7+h9EWJlO7JlBhihDnVM3EcDDjI
s9g9OjSkrDuAeJtioL3EYTDFuWL5G0nUOCsrZ9t2gYdy2uPPYG/jDE+giYZrEPCAXOeCaZifbMDg
MU6NI3UaHQaMkmY9l+gYcNM9rINrCzFo7UQ9wAHnew7DYivc8kPFPMbMOj3lbcwuKzZh5ZCXJqY9
dujXvdY344jvoG8KILgN0ttA1m70jhYuZmJqCFcM9KogplgseBTkNtwm8W6GxZM3TfQwEYNJ4+DC
7k3RgDHvqRyei72kmnttCeIETp5S8tvhBGhbJ76ew4jmK3OTVpoPnbBSw0HUFlwwJuG/xA7aGCb2
8QBrS2Mx5gIhmr0dyerBxeS88tzG2A5d+dot1+/eLp8XfyXOnZQU723iGWqbQNRfCcabLtHP7TAC
JwfceBcPjKwJgP0Ka7mXVM6VNdqf2ND2Zsh1O4LZsTagtq0nE+xqvyyxBr8v1PwAW3NsEVyJvPNM
a00wuY+1Ktxt4+RfhRO9O11AFJKfGuvms0msXw3GiUF3wdeGpIIuTZ6IyhKrjDbsTRCkxc5xYm5R
A2TE2cB5m0fjlUznMwnru7APuOby1Lc9Is6SZu6dVK4LIPmLHWVx8zAgmZ1CbXGIYe0KxXgeMuM7
dHHgxVON211VT4nTkHwqsLcKUX8pHxaZW3D8zmT9Pij5WTfwGlxVnvzVmI/Wjd83373jPvTTAJvc
408v8R+/RUwxUx4zX7uA8GaAh4SSVlMuyNWV+86zTqPgdbadg+Uv3bpLDC2K5a6QtYf12PUpOTUI
by4/YkQMpEfgmsPVM9hQaF29zpb/Hqi/WTzlaryxXOu5UVB10y0w4ltabMyboW8P3rRsd627N91s
16T2fC8kqPb0rkjsHRmeKCseqFF6s+uBy20QXvOFIkFkkeQoDaiSEmTguLcKotIhFWt5jbkM6+FM
THYTOGeS4R9Sg9zo8XishYOC47pYe5h6besufIoUtAUyept+ad0SXc3QLlHY0WNEZFefHawakhvm
aCC+cUpzz93MNcWay7M08SvCnm2jPWGkj7Qh/AyFM7wt0SfWc8XWUWdPYzp9kNQklhPnzlanyVE5
88fSped7OAnhgK4cK7o0HbRrD9A8vEx4T3yefI5vs3IeOzc5ReiDtoH92uW6vRbexGsX6ak362t6
Hm5K0KakBxStNV79GOfmJks5eDn0N3BGvUWscR2C0GZ4MnyMAJYI7504wnnNV1R2LORqKimaKb1X
v3/unZGe7xLEYSGZIk8mzcoVXqs9ofOY6Mr0Mdjp4wzFEcI5R2R8owgwJUYm5RJkbGbCaTAwk4lJ
weKltxKLAoG02ntGyVC8O0ya1YMiIJohfJxILanprJ7ney/x0JiILZQGHEITGCP3DyrYBJPuWlFI
BB6elqtNm4trKP7XuZi2Cb4AhDYint6hSbgFJh8j16AtizKwH9ESpygXQUFm2wn9IsQzsmO6S/K5
zptbTQ1BZcjqCLzQ2qYBbT+d3hiRvPAEJJzG4xF5bNQ3FFefdXTnACp9jJa4QNZ/Kj4JLUFyJr35
O2Hg5exO2ZYV+MYRk++PBQjT4Pdua9yUSr907ZfpY1rt3V4c4P3cekjo99TGsvTVNJnV5cYPT2YA
87kqsA47Bd2N+XxBfoUYUobNuTcxVAYFbi2nueQRPuM86B443Cw06Qxpqn6ZtfroBQnlrgQbFafy
Uhh82jwRac7W5FD0tmfadNPCZHfBEi96SBWKeEs541IxAg+LePG4gyit8E6mB526rCzQuGwMAJRj
YEZ3vPTo9cZNNoHpKQ31bucATOBQe1vpQYguBdVHmfnLQZ12o4AoIWulrYPvSQh/TZoRo4C/lwIz
PI0oz388r3w5rXWddz3t6Mg9libzm0+/bdmdMc09qci/dIqnFeHUPA0wPjFIyCVe7RTwL1A7AYaQ
71qsAZS/yFiFW6khKY/EzaJpfmk82iUK9iDklnumze+BT8480dWtBfUFu0H0RNllsRuputrgtviO
2+C5hoW1a4r4DDONhVH1G8udH7PKunENylWm7mRHkXMkujft8m9TW/VZ4iNYmxjz57ifKQyTeJON
kbR1zu8HdBOvuJzueh86QTx4uxnRaCG9w96Ih5PfD/DG+Zxm9qgM7nRped8JEat9ZjZrhRDLKRg4
Ti1hShOcZH6IAk0ZE487vPR+rCHQlsep7G+6EM+DsgbjzLVTsM3F5TrMlpNaJNqbspOoR/jmTHpT
2oAvRtGrX3tpdKIl+2aMa/vKJIa57vP+A6f+r2xYe+yNEUbUC8Dsx0cOfxC7BZ9nZ+x0qzET6E7Q
R1VLLA3M3ucubg9OWL0lUKBAf9jXLBkbv7beFy78nOLy60YaoxsH6WtBlRzSWn05dXRbN+gDIvbY
/AmrU154LGb7GkcqEseyKMQ434ktHwfRTffmOCRHI8sR2dSmm8u7rLcOzch0cqoRriAekQLq86/c
Ga5dmb+1VveKGQqWg1/Z13YdpVu75ZAO1H/tYqx3+IbyCD1h3fuQJJgP+Aps3gnzhH1hMb+PUNfn
CEhAW4P+nQ1jO2Z/6GVZeazrn3zJTQbFlx9mj1lNYbEhyESQuoDs2m9pRCOAEGbbjAdzJQNij1Bp
EHQEO4HtxXeMGNK9ETTBuklwasDu+KLL5T00+xryNf4Bn7KLNhvBTAOMr22s4Bb4NG2cAq8/2mr8
TfrRvmoi+62VnbH3B1AmdUnWG2QZI4d6OQiGYXwY0oOX2t0656C36TqQkLISu3zqr/05PrZED0Cw
HtO6esKMuslk0lzQ4uJWD0e/hEFbGts+T+ytIFZdeuQeewDMkZv8BASNiWkKFE/AF5DRm9bjXRJk
pnGaOrI5w9xHC1BisMSSFAOcmW2NoIbybb6Mqfit++zN1zxvggi1IcyrNAlqONI8U3hBlgP9Ep4j
67+xDf1heBmEE+eYD0218yV0XxHlQHWRRrO4zfZiaU7IFUz6dPpp3Xbc56KAvurTl1mSXOFKuauw
3u/ygvc8JQ0/dqjyDaslDjSd3QiKbiv1awBIuYbkiXUXAXZF+6Ha5lAx7cWvXRqSvpYxBGoy3ZeJ
d2sRZuv7JF6ZY/6WCkkVSXqbKq7yEKT3aWObV9bQOiB4zSd6PKtNbdbEy3i+SIYsd60tpMNDGxeP
adEf6PxlJtYchJ6u4h62nG8i6dpj+OK19kZQjIHWIx28KTFmoOk0GB5Kt8fwvisdzOA5+SIgxIR6
CWHXCSkZFf50yqt2AMgpjpeP/SdwXPvklBJRqrDOxFckgQ60iIhadMWiPzbeMecd+gO9oXxZhxkp
ShiMkEoRPjgZdsyK9ho6uMjS0oszRLTTOQH1O44EXZ0k+7Q0PBLr2zwicDpJROAiaSnEHAlP4x0w
9wl0m9nVzaqzhnJvz8nVkIOUH8uNhwSxikBHATw3NmOdHzouDmd4snh3y/pOm5Qi3Tp4QLdMd8FO
jw/G3KibotmRnHiIk7zdYfeMUADVuxUDNei6V2/x71TRjY7YNSYrm9YDDDaIFUDd6DWwCNtRssBo
MHJSQvjwgbfS7V4nMzi02j+k2n5thqxbW4rGWM1u74wY6+Ng/OwiDztv5nHHca6r6yzqv0ISY1Tz
kASIdfAb63ze1lSh8CRXLb+1tOk8hJ36V8jiifJGfYqriFab4kgxGTIuwy6avH1nOw3sFQPVRXU4
O6tI2hXakQUHr8PGXVS3wYjt2N6ObmUeVWm8UD+5dqz4bOYcX3NDP9G5OO1wxfnoxuycpt1eBZCz
bFL6pDINCxs6uu9odiY3G91TXk/BU3DvmNOXtmEGKYE0y5HQiOtyzVe7OVndld0D4lBVt5MLPqx0
uZgixRq8k0pvnfdkmlrSpJi9u6ZEPbTGX0V3SmT3H5GFaPdl1YTuAsjMH6Pyy+1ggVaprFPMQXrl
USQDxuTM9sbDm3+5lnlfjcGFg7BBDhWKmO1xHdMdycqeenrx3WuynOk8PGF8eJ5p9sSoYp9juydd
VhIfYQRTXqcoKl7EwF9pqjeNWTxFbgsP3vKI+HKQJrf6OnZOsKun7IuhHLZdsnB4LbmhmeNPV1f+
lXLHQ5LF5yDIJhqsh/xMVOStSetsVzctrVVYUdaJUaabmuY60CUesRKYClZWcL7Ffb52DNgaZiXX
uhCEiUV18ssaN6rn3sETE6cU6ZmHiNUJZWiTBy3qQqrj65BG+TI27qBYr/CWE90pCsjITorvt3mM
wuhAPIR+MMvaZBWjBFiSiviHf/aL+MUr0ZdpiK+hi6EbyUWjFWPwpjs+k6hwxp2r424zGhaMeGNg
9g3hYW+X4RNgotayiZK1doVBAtjlzLxIx9VyIJHQQeR3SePyxnH7kz3Q8WAo4vHF1x/8ttCkpzm3
HxhMbJti9k7zYPhHp64fUtX4j1Ilu3T4GdVxaIyvzJgWKHXAILCSW4XZl/4hEXEdnF5JQW1kYHNt
qRZEdACy0XIbMvaIJ7lvMGYMf2oJ1cYhjbXLY+dGDC1rMkenCEZLPhFvmDRA08yuL04vmx0IFkqX
pggDvd76BpOcht/PunGGY2SSycC7XtkuxTQZgWOiiah0lXVVho5PQg9tJ7L0mZHP1STZtO0ijjaS
wg+YhsGJmqN4M+hNnIwBvsgR+n8bvIFEy33OyVqTkc9cBs9tFJ9LRkLT8ImfvF0rZxhW/Og5HtU+
4oK22EEqGhwmtSE9Anq+AyvnvNQuZQbRInD7sYIf4/GSsqI+qXxjWPa7m3h43a19GIbVtiI2sZps
H/+9kumpVc5Lb0f7loJgHgPCN4Zo73PHLE52bRg0YEM4Ywi7DHpkZNHCwlFn5dXZmQMX8qKJ5Baj
2+Dc1qcsp7t3lv1zGhiUUCfzd9Ggkw344pmZg5lHq2EiE5aPYsQHHccWuZKi3hCombgjOjED3eZx
JgUSxAQTpPT5/BJ/a1hZsCu7bQ37fhMF7dZLArxdrmWspzR4HWf1keTodRlmZeJ47a5irSybMj3/
D8rObDdyJM3SrzKo6+EMaSSNJNBdF767S3JJriUk3RBaue+LkXz6/iyq0dWVVZPoASoLGUiF5HIn
jWb/Oec7Fd8zsO13lcpu2wq/hVwD0raBLpRKmvBcSIlDe2OZDZ2zHi5ZWBqkCEWxScMBoVQLn56h
JkKe/qsrrQ+7FvNDu5wHGXv72Q20gKdHKR7W97THmIrK343oc51FhWTvczVG+YMyUrUhhUZbCBLN
RGh7xhOzT3ktbNLlygZq6QKP17XbTIHHNAW6Ld7aEMuHTF+WkO1Gkrhbp8ruGp4Wa8/AcKwG/6EJ
CMl7XO8xLpLX2Tig+ZFo5fpcg/q8r0ePYWOpA/5cu3se2MvWK+ya8YJK3jhJ3w9JHq79oX6fU3Ex
04ATqOJCy9MbNqNPXlQSp0oulteepyi5cjxsUJmFibssZtJj4YxkVX0HOVMrpBGYSImaMCOgHXqJ
XLGH5CQrgLWPZh9T4F1ukTvTcMTEMzcEuKKaaJ+gcLhMqaoZxgsj5nvXRPbwrjqwx1eZeqYIiE5e
NV2N6kOxipsG9vYx6NACAKstPj5ryplWVItE/XzlOOSjnG87jD686QEy0/usb3jXlJduPueT+eI7
waNTT90pYxndcJR5LqNoi0rSk27kXAVV6LphHu2zzEEdc4odaGM+xx4fVMgRofPmbv/SCooNalzE
ZCTveJjeB333sXEGDOyj4bAjqj4QopmCxa8epoBgsqYSxyCXbR4aB685ZBDnVlVP/iPig8NKsGGv
jk+dlcjez8p6QaYkyqIlXLjTR8yImI5dzDaS9jgZDyF/kVKZxMGVguG8YeKYP/Koo0Z5glrjDdTX
e9yw7DHfbFcRUuNWdKepvaUled945pcpZ2ML0qU4KqIvHO5zME06sO6mH44rMFuEi7fnkjwMHiMF
O2POkSa7ymLAbNB8svbBC0D9kK9z0l16PuqG0aJREwTS3sHfZsJcLl+4C0D82emZspdD0x6nqEx4
8aQc2JEw75EthgiWGc7OreUz9dKOGO1ECOKIkuEktDHPOGxUWAr0R9wztsyiLuTgSdDdwpYNLSmF
yh1wtoauuMptGo4l9qj1WC4vuWMAlamPaOXOyobAIwqwoZSKyJhHWB8IFKIiugvYBGiwGrzPuv5E
uGalFyAxtPDzEWJ5GKuFaVDPAp11H5GNLa2JFa4mjJQ0jG68wHpUDne/oVKqHnuat0J8R+oWABG0
MT9+MGJj385APFh9ddIWL3etfS2LuknFGCDUFpAA8mjTJPETyzQyC9+7d/yLpKa6dgNNfMVxOtFz
pN1udJFwsTUGODx7m1fWs/LaaO2RNuNsYpz9+NFNcUE5Y/ZUIPowPp5+7heqsjPx3JTlPYFklGJt
bBnsx9Cinc//WYz2meSOlthnP3gNuP8Nsy0RCtQP7MXVMEWnOGtZuzr/o5LmG/mHzZJr1FY+Mful
6ZORvu9qaxJBWG3V8+EMCJius4zPdUVIIi/dVygLT36m3mfjdVJs/NAiKeuGg/xMlvuedr5r9okp
UdiGMpOe8IwB44HpJPM60hOKs+3o1PtUl/EUubPrsvCukdXbqA1ZY2f+aCuYJZmvt8R2FInw3A7P
Qa/lDkRZucBaTWN8rLK9EUb57Vjz9xQtJ0Si8+BxyotS2m3kdm7lzjUiqJENLUOJ4T257nSILYlb
hVXJivK3VAuz/O4yaFnjLYeEEDmMBk9WnZM8yW2K6ZuRgKoCgWnGOBmi/DB3dMDJClNG3UZMYZO7
se3/88KFAAMLp5e7ziiOo2MN6EsWhPGAqVI/HmURC1A5w6+piF+NCiEitouf8rfFQXCFjjYpCCu8
k150mHw8IW0K6K6c5H4xq20uK2uVpdGjjd2ktBsIWOZ7Lyk3EtaxM7IngCM0o3DwGLRLDtvdshbE
K7kYzX6B/97cjNNz797OJOzxJbxgPvyaxsfAHQljzw6VkK2CT8+L0JeKO42XQJ/dk8F/yXkjIg7e
+qJq6FaxJ//Sm+OrnHEwUP2RrwFR6drz+jFNhxPrQo3ZWAhWthajo3Ms8aPslsYj3OOrV7p70ScH
wVNxxej8x+2T1xYYXta9gQ0W2wK9MdOaDv56hgcwHoKMdF+U908l07kiBI1S9eGyXgAfOrlL+k8w
MzSD/gTV3EUIX3PCHNYggsc79KpPClth6PfDAzHUeN3VHrhVMbS/3ZxIz9Pqz12wzj95g/HAYn8N
+Id4QGD/wQSdA5TNbRsrRlJ9wnBnWNRyBh5J64qqfucuTrZVKgdc28MmsbBkDjxS3ZbFtrU66thG
+mRnl+qtVv6AHDlZpXXfhqBm5qe8Upy96+FJX/iJM995tb11EvWl9PXGJkchhVoM3myobwYLOidk
dDX8cc1Qnh19awuveGRccetMlKM64ggWUT/67GHt19Z7Zi6XP387/sme7duuSZCKjISwWJT/4AgW
Kkr5lGmGXOz2V2IZ506wiXW4ee2WqIYq3z0FoenPf6jQTRP/rXxcmPqn2hRlmNAFAsf/w2cwmB4b
eION22/bYz6bnKXlp5fQnaOvj3RBMzGQuv3qbOgJBK/LddQp9NWtyetUVCJuZkw79UCoa2Qhq3Hi
bA3mqiW6eRHiuDWKvUR3n+gSTDOr+5sha848HF396c9/nX91SbHTCVzXJj7ikDj5R1s1YLC0XfCn
oFum557yXZ4L5GtDfJmNiVKt15YhhOvHxjUVBdbq3IJNB1sRH9Uz5YhHD4/nb6PkULH5Dev0GNfF
oaECYeyNW3tyHpPF37tF9DMViU2qczI4kN1WxtSvy0VeCIM/ghfoWO6HW6sCxc7zjUopPaxdJiiE
JCR0CI0axi4g4VoZzUlw3k8d++HP3wzrn+8v0i2u9CS3GCU+f/xs+V176gIwvPti3oNtiXImZTAv
SME1J9l7736lpfh6vtc6XrikNv2t9l0bubvfr+T//oP3vvvrv/Hnz6qe2ySK+z/88a83ySeDj+qn
/zf91/7ry/7xL/31sSr4359+yf/zG/3D9+XH/+fL27z37//wB/hKST/fD9/tfPnuhrz//RpIn+iv
/J/+x//1/T+JW3nClDa+TuH6AZ8DLijuv//KT+if95/f5/xefP/7X24/P5P+vUwIWfzt2x+//v0v
//J7/C125dBmw0/A4BxYFiKOT2XN32JXhvl/bCFM2mx8WwbCkoHFT/578IqwlSATZVt2IH/f9H8P
XtlktCyGYmBfue6C/5/wlaNXj7+vLjpm4VuetDgPsbZ4nqV7cD7fLwnAgH//i/W/kz4aeqwERIZs
ZnUIx0xbWQCYVhQ1bcd9fQTxoKsWo+p6kf2pT6NXmQznDCM9F9M9mlWwo03tOl8gNktj2k3ViUa+
al2qd3fsso3dUcO6DIh//E7fdnw/dIwdovbQxTzelzQk/9piMfc1fGnAXV6QUs2NX9Q4HPOmB2yZ
jTd12+FULsIURPjwEHXO3rGB9NT28vbfPs5/EYdxdMbmD2+ICAQfDcKgxSbzj8U/2CfdOWdb5C7i
e5EQsqt8C6oL2WJGv6W75smYTgN9zqSoE/JbpGKHyp4OtWp+tWy8/aJiN4nzH7t0UZsUeHk7H7jd
VRdPx4Zgj9+dZInr08mKzyHn/FIiJeJD8baWeYM95DCE5lmh1UCFHwxYJBkG88EnypqZx3GqAVNM
1F55obv/899dBOY/PeIIupik8bgkXNJNf3zgF34iA7yNGUwaOjrnScLU7IMzaIV7sHsoqhaKRDG7
tBD53SYUcbA1ljONIjQc99ejRxhFGkg/c2290Vm7Juhe3NTuZ+s5yU0YI9RbmA4wPptbkCneTd4x
fhosQ2zG2vpoI7waLiQmDkbiB3rHBppwyPY8x+O+DFeLhRWKQfg+0y3anjl3m7KGICp5NzE9zfQu
MwXgq64ruxVXQz48xihfXmsaaNfuxU/9JwZAVKEbb425yENdCRLVHATa3txHNS6+YZsVMt4ylrEp
wSjOQ7111bxtY5beJG4vnplB2SMkaOGBc/DGg6yjlrK7xIW6lzYW7KnWc4GOSR68C9yPH3maPgFR
f8ji6JcRMm3A529gH2PJqFdtZDGgbvHkPyw1BhGpQ3C5xdFvGYa1K9L7Qo5cQxcxSw8cBKNt6TTJ
lZz340DjI/acmk2rA0ekCjGQZneIk94hj8php6GSDLDQyuqCCHQfX5UJOPRuxuQkibKcbM94jyX+
R5vDhlmnLhJfTzPggp9gcTJJrKKLr73Ki09LlW9me2Yb4qUul6Lp0+zbyJD+KDWb147+P3wz3Ymy
g60BZ/AGxuqwneieWi/cxqs0p+LY44fCV6A7pSq+jGCI7uss5dlNKRLADR3th7dzVVkJZLeheAtI
vG7ZkVtH/H8em0IsnwO3w4lp/Dp3FfR0Egx48Mg7kFXlcb3M95l1E2ZF9E6JyLPZfBJhbF+LlA5T
E4HVTZgu2JOM72N360U9Du4uCkG/tPN+xo6lmAii/OBVMzER9c4Qoa0ZN6pICDeMbXYRYeYhxfrI
YzWi/yI4F2FC/a4ac96lJVvwOch/hQuff+4ad/BE/auxC586x2r3ywigf4qmadfpJs4RuS01zem8
FJR9K7SBMxLRMkhGM0BTj+1cllcGnnQZF+baDJ3hQ9E2BL5ifgmfSsEtVddYD62hDijLTvbMcAy8
452/Hl2fOTejJoOiArcL0vuK4RoIzvY60VZ1y0nurW45lq4M31Q3POqpuzsE6lOJ4Ji3mAH9ijoZ
C2rQ7dSn59hPukcKQtoHA14GJimztwOasPzk0luQ+2tmDFS/9JfYzOaj29bRaZ59CCdRY1nHCKBF
w1qGG392sLxy0ze59+FPzhbPIln4lqYwgZ8cWNkB40j+Rvk4LfWMsWcvPALeXPtWHt21kAJpYpKv
ImuM/TJQRD3O1R5f67MzmMOpdUKwuoghMaLIoNWRBZkk13rJNJVXsyCt0RTVZ9RAtFkC7yWERLWC
DeUh0Q0nz3OejBklxqa+Cr55iDP/TFim1IqNhAUOYuWq6bQDBFHHlNNTr1Uer12+7Kq/brX+I0B5
az2IAALccCSixBWXwqg+8bgfS1oWPCvBB40ukoP4BWG9JlfBQPjTnzemVqCIGPiYlomMvCurOE3j
8jOwb4NJwppheCagn0+zYIravuQzRoQFpctmWeAgvvMcOEB/0z2hHrV4c+rO7leOwEmBbibRzzJ0
tKjfjKIbdriqGDprqS3VotvizD5Nbv4L6bX+Oo6pmEVv3mazPe3CUjxlhLZWNJFd5T1NCGb8orLZ
PHrkMCp7NeJkSsLxjQiAvkQBLfCoAZrephfMlAQRtXBIAKPe9FpMrEp27Zzx0akWrsbyyfa7H45X
3rrRUqRW11sCkmY3448JfoAQ6BUCr+Qk1Gd+lynv3C61x3Y4eEum5SMPEYFJlZBpgKrJ6abX/vYX
bu6DFRuHStMNtXiKOsU0MwKPUlMNgS2muPEZse+h/Xz1FMmsbVsA0chJyaHMdt74IlBqWbrfMpNg
S2J1zPbH/MGbdhT7RrTskfSicqH3pm6bXKISkaOs7gs4VASgmuZqRCdmW7PNzZyKOZvsXptDtF5a
FM38OnZEtefJiml3SQ8pWdQ9shU6JUaTVR6z6S96HFMBLOM4g1CGgt1oKZs3mEcHnL2ayMdijrTe
aOG7byfqFKLHgtPeWmlxPEkOgRbLS1TzCfVc5EQEDC2oV9LBRhDfgfa8klpyD7X4Pn64KPELivyg
pfkBEQuwDj1mqPYwzraTlvEHLehXWtrHkIgZbMY1ROFolS4uWx4Y10YvNn0T/AJEkDPbwyxgo0u5
2j5AbWmOm6DHVdBl3sE3tsaIV5cVOkNl6o6iTukc6d0n4O1wqbRJIRjrfQJRZ91kd7m2MXRG9Rrq
St+aEFWUBncOjoeU3xAbHUjSwgg3Ja4IUmvRdvRsLk5SO6xEmCcaHEZ4KSiCzW9L9jKklHTCFym0
ye2PNg9voWrLLZUJhp3bYOy9BHXVwDNdet4+i7+IH4NSN3FW1wPvpDEAOXOegd5o+WHVfSc89RR5
kTwbqe0R5T01PS0NBO3tVDJizJL02ZvVJfEwiusmprTq9Av4LIJx2ERhytN/yt5Fc0/Sr8N8x1ws
MmJ3HfIssIz+rqlwShpltgHkAYnewrNTG753rGvKdRWyjdkX/p7ql+PilLtl0tVpJOb7fSNbmshx
E216uGuEMImaZEG/r6R3Lny8qqPzqxCcxZ3WmXbY8rj2TKCEJgZih96fJsPDwiQzX8Q1ebLQ2qlY
3DCFwOfGvK9inmlABjvkI3zwjKKHRCOImLhJlpptZbN1g6y8E7l6zCRYl65yLjh5p0Nq4jxZaMZ0
fY4fg6BLpXcfZYNoqwSuMJrSAMMz8YcQvPdlHd8HE2qVFwhzb0jioguzi8gQ9t7AxYSw+Qtw4amw
F5w47NrHwdwR14SEbqlTmwhCOUxL7OUHHobazAT4VmUhDTKFvDhoW/nBbkOmTAYV6ZkGn9oa4mKb
LW2dbfRlTtr7avChQVOcTwo6XFFQ9oKZzUpesRKKVeeG0GmNH9N/iGqbjpwZO0Qdk8Gw6ZscLLzt
MjyrAvcjCgu6fMeetDFprmfFOHUF68ykcDXawBGIKnwOEkarnpI7/vSxFILaK6P9USXExUbbbVVT
nRmMlzyfCR+y85Mr0VkR2eH85Mus2rn9kOFaqw8DMY82brg7xosbTtFtgmK5yjsH+UNGN5CsD+GC
TaxJA0zkFkDaIG3A+sT0YqfzvUKRXKPl1gxheULNbnZEpGEnW8y7YnYc9E2W2CDyT10I+C+M4fRP
iXoqqTrv7LxnvKvQPazn0UgYykJ7Ejw+ZVBul+U5c5t6m88Lj4r+posdgzQUcCyqP7lsvos2giQG
F5lIN0xN8WZyvwHqx4Hg5/jhmg14wY3K8p+E9OhWf4UYszc8qvsoiM5j1rw6XbPNvYi8eEZGGNCy
QH1k8sIRreoztOnlKEwA3oXua+ZuUGgoxplCLypvvJly+WBnpjMNBtxJDItz9ogMZ2ghpqSSxj6p
bpdw28cugmaV4bnXEY/kwXPmWzG9pulEH1tP5HKZjyp0j2wD8v3gxZ/MtSVXchrCeZ3a6iHyoqu4
Gq+8kQxeQjllUl5GT7Jvz/A8TB6Vj0nMWJrru5iLJ9JGzxX3HQapmYG+2s9hXxIHxJbqpAGdNYA4
Q07Oq8Iuoi2X0kcc3SyLPCYF7OMkGk3SCObGCfNqYy5viSd+RSkq1hBj/5xKJMMgJec6MNgUyblz
rcfBYfHrgpw2VRwJmOUeuZISsn3ZpSPJ66feCGef/vacTNlEze9mFihznctNVvTaEG93H4LhNlNl
ZN7fUPtY94iYXC5ywUhTWBAMOSwgweVy2xvcom3u3dSZMDWgguVsCufrYcxfk3i5n3WqGJKYu3e6
w8ABYt1Wsr9JoFvx+qIWAKPP8/t3Eye5QbwHdTFro88cz+bKcXCD2QPGwD5Fcs0Snmr1aEYkInaj
wM+fArUn5SQijFcPUQbW0LHlRZcbhFTErbImOHAV/2J39iypKaGdj1BVWR0zSJUZGJp1j8OUpjJi
9arjlp0G9if8O0LPGhGGMh9QXh0+6YpRDR549Sn77nZMiKPQZLeGkgXPPOS+6YxNq4JPvIVYHh4k
rsXEYZ3BXoGu+FxYxXNklHfFwkRhGDjCJsEeQdzZRJH28YOg5TqYrQ1164seXhiNf6ChqagRf0S0
r2vQdbi0sYspCT6fnL9zwKvKjrAfcuxSHSjMBMxd4l/zsaBghelVh1BE2RHOIc+5cjiq9ykrTV5q
M37/5vSjBb5Pt6BWHr7uHgiv39j7hn+7IU5yEi5T/CqCnxGO3pfPV/PMAtIg31XtdytLypSmsfTQ
UZnc1S1jGPvCEHTVOSx3S6wOuTlsvF6QsxWIooyh8hW5Ai8/1dmxd90XL3EOEN9LLALFl5cPT4Ht
3kRdNCEL+acc7hCVvd3asXNDZ6m+AV1bhL+tLVsVqswajvjzBAIsjtZFKV5Uy45zDnQ0SFpnnC5n
Cx5ir1og8U68LSLXPyTpjn+NpoQ70wReFot9d9vMEj8D1dGinK4V0OAMYQmCMjesB4ja6BOHnTB9
jBDRsfrBWOWpE2wLc8g3Dc57dPBkL5ksrMD4K2qgOWMHRFxrW1yJYHhQAYeoxFwy0uDVE35dD0Mm
jpwm27ITddHyuIXMucp26lyNWjcf2RvytLwvREKaiVANO+Q7UY5vRSPfdMUrrb4zFvl4YoiRm/0G
BrAf9Cm1IjmSDmy2opung6SnZMYcvZGSS5+71cNuSwUH17m1YLAxFoOyBb97HsweoAXG2SYhT4j2
TfLTpTFNYs5fmuvF2YtF75LvZILcFnDNL3nKwa+Z91M4nsnWGaiPqpfJ1aDqF+4eGNnuwLEyma4g
k4egCXhWDxW7wBDwBR4iqhNbXHzDgSlqcQbaCnUPvmxOptkY5d0SPXUl1imAadoy9NvXzWVt9njr
JG8IuvsttUS4M+l8QeDkpKobN8Xwk03eSdnZY+axl5YprRBVHFxj7wOSMF2TpXkWAku0LkqBT4NB
cbggfqaY2eNDEhHwaXLJI2qmLRMAxkxiBWuRSfca23hSbGyocDH3TDWIl/Esy6giw4nuvvFgx2Df
LLzAgZ0NstBL/L0MoIC9mHPY8ElVRLMa2Slv0iR+ExPlaK7DboE/qODol3b6hJZn67qTEJjCWvSQ
fxkjejXieL/I7zSGOhA5HPepVxqPvYWJx1k4ZhA+SjkFjXe5zC6VqYY9W7wbHErHdnFfOgFdpCOp
xLmNI2SB0ldLGl5FHHc4uPE9R/uoFL8KC+4dz3RGW1/FXB/8AW5DE4RXjqSbG+6Us02Vs8E77oGw
o/ZLlI+mAQHe8Fu5jqtT1/vzdmzHT5DZ90Rbv8Kh2fnL3eLCHukZw+G4FBBmBgdWoMURJGG9E+RG
aAnB+2u154AxTOQN10OT+Dub2CA3VLGpqC7cOPLoKCwu0nHeGgY0ONZhFxOT6QT06QpYiuJxTN4M
eKcJWcBIzDOMEM4TtFNMxHQ5EfEgAqCMWV0XZaknEVEqxRg2PTUpnlSL2poJajX3F/E/gaWnH5/R
mzT2IT1YwbLjITkw4AO0Z6gXknCXXlRvHAPPtZyPvT0+Vk19XQp00Wriuh6PpbIgGKARBQSFioIt
epnmh2ahms24jyLvi7gnEIO3zmU24RvkP2ZHvkGVSj0GeKZM4ZQqpreVrvcNhqe0PgAjMx3x7NjD
C+vWm1I2e4/4IboP04FlP6upV2JbQLtqcgSSAk8ZGxF1f3du7R4HBTStSvuP2eS1QFfhQdd7KxBw
2SmUxsNg0ufoTt+Jiz1fyXQDeokdIBCyaGE/nAFJIR+H8S3UJGFKDriAzPl9GuYHyzP8XW7Q8hyU
7VbNfEAaDRcqdfZrkdzPBVaTos14HCcNVvHwq8FCSsbrl+MUn53tRA8zyZ74O7HBKTdQv1fd3Hjr
sAnE2qCP4ODPWLbgTq9brzZ26eJZZ1l6H2bTbXii7n6Dxi3arCasjRtV8JsSLsJvDwWxp4/g2LXt
qaG79dQLVXIIfnft7Jkh5rrwUq7BOPQAfczllsKyZ4ppaSma6ZQcZweq/Wjt4yCjQGtIt9IX2O88
1pOliD7G5btzIn8t4oa0J2UJJdMksN1gZuRC5XHYr2v2patY6NAnIJDSeJ788I6GNgxUTBSWPDtB
JaYMCCtLt86GMDyYd0EXnUEJrQP86LV33dkPZgr3y0qHH6/gIRu6i3+F1fKNSPbJDjAqRRUHJhV5
l0nk96WH/7owuBdAWF1s72f2y2ee+E9dF1wPuC+PQ6fv9uGujl0qYumLmEnjbERGRW1oPSQRuz3X
BWpVJiTTxvmncWm/olDqnWzWazMouQ+L6gaiT7MyO8AgYImrA9T57BDOPCU15Zij4xHwacOMpzvH
liJEv0C7oV43Cnj3onF4qWz3MuHcQA9lDhbSW8fZFfvEXozWR+fX7a7VRwvOEu9zQqv95PMisVYC
1zMawcCN3zmzEnrlS2Mvep/HS97cI4d9WgkXZ1UZrzaZ00A2W8ikA/YqdY+VqsQLKk41ITZi0gpx
q+AkE9+2nCDWM4PJNdusB5PuzWOgTqXK/cOEWra/5KrB3w7xeqWQnsKMDZIU1DGIfo1ThORjlFub
SLI/bru9chPGnaLaxc0MK4eMQtkO1s7O8Mt7OgNRe7AUwH/OmCYeGe0PcHDzx1i07L3C9JKnHL8c
8mrbWV7ynkLFHEIjixKPcethGgV5UZAXLFWJfs857BS0RGYNzaC+CjeACe/yMjqlXn6c4JTtvBGX
t8N4bJW4z6GXP+CuI9s5kK21y/BGuHCWyO1/qyGkRsGML61hN/CH6V3XOO4JhsG6ztt90hGlK1MY
S66e6s5fUQdBIg7kUxhycxJ5olUlhDG2gLtYoq+8TL7oWoGmHbgcSkLngPOOd7Dk2GNV3fQ+ceSr
W2dmF4cuYhgsMlEU4yDCOPsbxmzkwZcD2pERE299UxVUJhr23nZyuVMgUTeGyQQ2odxrGClOWGKS
Ou1HozGys44H0H+konlrdtAJx7EHfo3VvoXeWUyMWayow4IwkbLrHFBNQSSuWj+5dQQcLVDv2FuP
oZXsxxa0K5y+b3fhA+AUhpEMaxZuFN6DAIDA7yZC651n63fXdZSYTu4DrD7K0zlCW8Ob1+VXcU2Z
p8GmtexovQ11jQiFoUXxygEP5HqCP7+iO9V9Zr6/86Nm0zFa3dQu8waib7+UT5am9r5dTHYBhxJD
9jGDDeuQgq7cIl+/UWx/LTNqvxI859yUeNHBetw58GjWlSRILFsGmFKOW5HTvuhYr3XfYO4o6RbC
FbKL8qzccD9gTBuL64g6nZLSnU0T9x/ebxOyD7CCYHxPoyTkkm1oeHdZ6VzwORG3GM52F9yg19z4
OUfcumAVCa30gpfxqNru0CZ0YXPWZmpFjYXuas3oJViPBapP7+3ofGCTyH7VD4vxqu/9D5vTdUBv
QB294R07TRmn6Dh2yLdQJe4YzrVDKdQYqqesYMUNDG+nkPk3cxRjoQ1uXDWsA9GdVcUuqXM67MKm
j/+P/xyWJBMdMBCdKBsYNiZRShnsfwAA9cCZiSiS4eXEX6JHgh8pUjbI955cDrSKPCvrE9MmJ+To
K4yGh8Gz3/J6a+X1tG278cUyuXPBkn326sar3bes6THAow5u6yYGJdOLX0li3sZAu7ismJR2PSta
QRtsYrDltocMk0x1Pc8j0GJj16AQrtOhDTeuTl8SvdzljQs3u30OeENWbiN+WXF+YQ54VbvDAz0z
7WogRM7RcGdYztXIUDQtxhfbhU3IpAfdYTx4xfxel9ZtBByL/YuHZbe7q2zID75DitSuorcoXX5A
NKwRdn2IkjoOD9j87NAWSeQ0IC5uvYw9Y3ky/bvWb/ZGjRtZOUQP8Fw96xu/jeZjbhlEHFhHssi5
Eg5gsRkNe+7KRxyOhHBR2hPyj7jFA64uy3hexve4CCQFmjxdfAuSU6Aid0Vj603L5IcbmRWKxAnR
RM7Xqsa3u7SYD3ufUK073TRpDHQoplgo58nkt0m2m/psV8IrZy/y8JsBJyPilAWebuYgD8U3voJT
Ed6Z1C3rfrOyWg48w3/bkjbEJ3D2TOZ57Hg72Au3c0WmJiBDbqqG1b/ieO1kj8pAnHL64iizcFux
QyCO4t/1kboqieeFCdlUSkl+J9fLZHoyB7LwWe5cZdLacIHdq4VWO0zEDI7dgvlWgeMw5oouXITi
+NbXc1l+RroCdg+WbCU0ZCRqSK/6TcvMmuli6h6jWtwIK9q7mQWhoWcObDxXkhqepBvPkxyvYnUp
iumxaVq8ad38DbrQVgY7uVnVrLDRV0XmBUZXeXGE8aCqhsE61P3fSdu453zgTEfyfmodlRTGgN3/
6XmEeYN3qBhjbHm38Ik3ZQRnHkCCOe4hvPySQ/wVIhesgPe+STAJgg7yQMhr19FY8fktGlq1s4fp
CT4PY4cg/yxa/Xhl9t5SypgQdrsmlkE3ygIZpHKjWz9Uz4WuTPldCbIYQ7A3SjmvS5M9bKboJC/d
S1WjFSpaZdchdjR9T2ZO+FwoXcBVy0eJX9WFcu4a4Y1lk371mEEds8a9ZEbwXIZ3EPIBO7jlu6Td
baXrWMDgPYvZfQxz85n5X6NJAbZQPOYT/6sh4IcdNfYYan02jvvYlUTDIt6faPBolUePtjnzjb6a
d42N8EZZAs5ZimJ+v6O+wLpOsOojyKp91JUciqZfRJlWhOWuMMTT3FRGkBo4uFPrtmlGOv/IJ810
UD3VQ8WCBjzi4KfNJwOKmybiOgwycs62eyXal6HW8GG/SXfVELE1lY9RI7adhY2vMXoIiTn1Ig0F
bt/CTaeTU7MzyLtzgMdxpQsX60I1mxB8wBEG7Vdlx4wNsdx3qr/n0B3AzRw87o1JbUNBd6BnMsij
ZgOVRPpsUhPSnmAcb/M5TYnC5eOhyEvyi+4dB1nu2xQGQcs61En7nSg2RVe/fBQDVuY9p6I7ryDI
kNY8Np2ZLkLp60K9NDzUEoqbreb+4LNr29oXz+nmQzM1N78Lj8zKuzWr+Jr59XUhuaJCUE3HZVFU
orDyFoqDlk1YlaczfKcA60w6IxGxP5UFpKDKR+s00kPcYxxXJRjHuZ2uMlpOota9Dobs0jTVNQGu
L8ty3ko/f52qV9a64AA0gzntAp7JhsBnFm/gsh/slFLNdqHm3FsYF6tyy0D5EDqF7ii64QakpF24
15WfvjQR7P48o1IW5RPCBedQpuIthVfQe1w9Xw0pxwvMoxM+OZKdCFI9dUb1sO9NMLV65Ytqcqix
O25o3wK52t6AD932QYcNCJ8OQZXpG7hbv57m8dAX41kpyAaJk95i4j1FxNiB1jjfqvfpspGPnZd/
esI5wS6itE55p3y8SQ3GMAuF1VXAdpTmqY1B+WmOOMjAxApOAbyLddrKdAeuycnGe07LD96S0fjE
YaNcCmZ/aMfA/9lp6D4l5dAXhwU99LG+al7EJl2mJx5giEKK5o3/YO68cixWsuw6IbFBGyQ/lde7
vOndD5GWngy6oBmXZqCJacUDCq1uoT+kLwEFFApVlS/NZfDEPnuvbf7GMfXJZfzQcMjhRMel1cw0
+QQPsFj3ufGT0A+zY7J+MkRzDUcmkDSgu0qfGqAn3JvKjDipxnPtcm0ADlesleMe2yn46dhm4DF9
6wSoMTMGV7d8AsBCjnE63UWdrAzpO+vegaYgvPjeTe3qqv1MmcWbyMgeoyo+GSkT3RAAsBCCW7uM
aAIZ7eI02OF8qAESsY+pPkyymMB7DGeTOtPZRPXoD00WfGZtfaqm9jIl1puZ1X/8UxyWsYQlvg3i
tFtK2lCg2Lj5QCigmvhbe45dch+PKic8UtOmUBGkXnUKCoOXIdaJEchRSBuLwzWbCvd3r8dLbDA8
oiLzcnRZ0Y28B28m23kx2vRWeM28VWK4suY1Vt48bGaXNVYiiLYHE69dJ1hbk7rtIHhNKt4kFpFj
JHZNoODV3i9IS0JBKHH+sA/Eq0zmTzyAFpsZbqlRLj4BiswrxxQeA6/8tlx2x4XxxxH0lU/YV6b4
G0PXvWUotZEWLGZV/E3TcK2Z6y35XM1jcWu36Oiu+RMFFmXOFEpREByvY4zwFUVFkXlHzYTNNgeV
IzU5cFO+aD8H19AnVO/8BO6CjTT8GRRfRko0cMYwIAhA7BKLVXqCd6sFynsZxvZrsbGtkTnuANln
L9IbcQsgj5Vst0U0f9jS4kPl509Or/oNRyhiPgwpjQoq6MFayUjvdDNx0CktzDX3fknsm6wHbxsd
ykmE+7skM0nVKHurkmkDkOR1TMwj0X59JBeI/+4+bJt5r6eGJcUY4Hnbsgb6FpvNOz0aFxvAhuug
3PK7IWMCCKLNdxP1KLlAYJ3A7KjGZnG/6ZQZHocJe6cYUZxqpojanJ+JnGKNKgnAZiTGx+HJM133
vPjeQ1s4T2EkkD6luuv66nNUxbeFlYMb0HCJrRSRK7M29FBRVEx6mR/JeeVCw0xie1AEcucJK+ev
YXn02kTFNu55iREJpuqEsCYYFGMbi88AxBgeFaLYecJpUFenoV0+bCDeNxmIvUPb13cjvAZOwNFf
SfbeRiSe6TSF5jiiYmJ0opIl4qWmxBO90vGe0qrtQPEfURf+EOg/MVfx5nn29qjHP7bB373T5yUF
h6eBzSrWWf/gtLd0B2+5PWN0rCeHDOjt1D57xmvbdQCQ/fceRyPkGQEVk7DMRMg4LXzQTuUfQBZ/
7znJg+OhnhPc/XW01SaL7hkaBq429O75EVSoySeOZDyJKRRrsF79Ova0J96y6fGliiWabye99YZC
a2DLXVUBv6bUgyZqWsbad4thu8j+V8rae5HyOYUET8NO9JqBTuXl21G2FcaUGKX2u0ExM5c+7y5O
aag2RmwUcIt+oYywvFqST7ekEKuahr2fqHsJvpT5ptjmbZ6sjpYf5tew8TdyCamUR+d0kn6X8VvS
PQ2Y+QnZoIz9doH6pQNqIFZGskPFuELl3OzwZH0Sq/yaPFAeVk9GrpgYNxMpJiDSpFUD02GPA7iS
iUu1B6ijr8vgPitslpRsPcneIiyQmfhC7NJfT/w1cYe55xTijbJa7ro5cBlCN2tjIBUfDJigROPG
OC+pgeFQRz2s7yJFdKxY1KoT8iup1G3qCHnHPpYMSubk20540DpbDQZ3pxvR4WKwBquByePz0fQO
vWkMR6SuK+Gis6QUntK19i6wCbS74ZIeeltwvghdwerMbwr6IHREdRl8Aes2I/lsqvLBbl1tBJUf
qjGDzdwschstCuyLbW+WtnKPINH7yctODA/QgwnmTbDPwgFKMfbBU95Yf7Srqk01yr1bg/HSbgcb
/PmAZkhwc9M1SDENJZgXFg/BqsnKP8Pmviuq8NQgtawLilLTwX1Fb2fgT8NtICZ60DuylW4wVjAg
+W11VruubcKHbo1wBp+YRWr2w4DxVIJGr5PCW/meCdPzpZNQKwl3P+LyC4/UJTWtQ4V5ROzYk1je
pjowdl3NfWwa/WvRGBQSx2Oyo+XX2zp3BmvWh9kZ44c2dG0qZxvm/4AAa2cUnJFsx7OkPZsFpXXo
IylWPURV92GIbTpxVX5ZbORPq52zizEZf1PRX2Xi5ztpOgmsJOtPVtVrMsb1uozyPzko/A3LW7vY
t05yNFQNm95tXKyhVC8tiVNsC9zgbg4utW3ep5761cEctbTuH63O9ChTIPie+0AQirHbUztgfCT1
fLwPF64NSW9W+9Ln2fD7f5Lj/phaJ3fqHsfRvjIwdTjQ52+nn5HO6hQrpDEeM1q8qCIXtPwUZ+GP
t8Ip1TH3oXskUXoswylBwCCp2RtNdRzSdEDOKh+yNKA6mRMeSbyETSG2bCd/6H6465W8WiTwL0GX
H5s23ou0sl6DjlhzlSTFgS3iRximfFMpF3f+u8cxiqvV8lN2jKc03ugUDZvRycHabs/PszXviOud
PW1nVPXYbmwnXeEFz85w2cdgfnBnqpnMISdBmFZfIRDgzBj8jYeDwjTJhll23e8Cu+c+SW8FCIiY
m27v6alUXFydsKwoiBItU9LAPKvq8renN+ZW9RmZ6fpo0v2+Cul+H4YeKEXi3nPkOtvFz+5VBrNx
Oi/9V8UGd8VIv11Q5xsrxR4tfyru6fd5hQAW0jkONOC2ohR+3+jz39hhCKMo24iLjc12bNdG470y
7JdJ3mZB/WVnErei+qbFsQIRmgXbeSENsVTjRYmA47uQf9E8/WWAyX2XoCL8GxSFqeAn6ENrY+HK
Rji5kXPJ5Qso4Y0M3XrltAVGsmDxtkFZek9yQq2BXnrTJ3Scz8uhiAD78h3jIEqXh6lEqa3yap+n
7DsTFdxnBRuksEY8HcIGsGcwHsvCA3vjuUQ/JZdxBb/Ot7ABRcFiP7Tuuh4tSmb7aZ1nUH4ZMe9h
WAJjdIHjel586tvOPYy0kInOxzcVLGd8HuiZbSiuHlvFJLoGJZQxtpX3RdCzzmFx3XNgtW1QnWzB
rDN3t012NHCP0wlhs6377mOMITY3rJB+i3Ud8gFWoTyw/DkG9LadM9jbZ7qEdvSz7siXDRf6XWmp
yFWMB15sIWqOh8EwP4MYfJosI/OqnbaBEdNqYsTEE/Ot4cP8iuflJVmo/mvd/ENUo/HoWl1/iAuG
6ykSr30t23UeWQ9N3Qui5tQMNV7uEaoF6e1W3a3PAwJm3sqwbDDW0XgxXsvSAnTVO8d62P43uh5B
auWEzkBib1WMMarxi00Wh5TjmIHCwcVkaVsG0GpGkq2ouGgX1a2R+g6iFrVjPvhAZN4webGdBOyf
hcEwyZjg/ENYRtu6CBE5mn7e41lhL748oBndTQx6mTf/P6THCIXxr38iXf9VdOy/zIX9h7jZ7rfW
WavuP3+p/0/DY17gAlO0CGiGlhcQn/qvw2P/fVC/mHJ/jYfkf/4P/u2fAq//HCT7P77ev/q7LGRI
+mZs7vJmSBz0X0Ey+99MAmImp54LpVyndv49Rib+LWBVS4yMABqtLiZhy3/FyNx/s/iKhM907Mtz
Quv/JkbmCKFzm/+em9IRuP/4netk0f8eJPNkjkuaaYdSUCTvXm6xxOD9GL1N48X9NXKY3xfM9ysL
+OIqJpMD3B02dl/waAAMdDQ5cAIhGGmWYC4ZJfA1UdoIEKMEODgOjFw5CMJUswhZ1vxMLvpEb2IF
5SDxB7XLwBd6mmM4jexaEtCGvWYcUtJ+b5JkwefJ/rvUJERTMxFFDxhumSTSk+Yl2lFziv5szVF0
NVFxIvzqg1gsOSu4LT+hdQ/YarioAGMUVlWjjBmAZsKfeKh0BTfkRlLPzwkc+aMztXeRpjvO1F3H
HbhHzbXtAECmgCCbrGcv1/hnTzMiLWCRBdQCSEnrSqTsBrsEpw4iH6rcZhzv+xHeJOWOuO1EeIm1
5wgkZTX92ZpQaWhWZauplQH1PsgELE5MkJY1YR56wzgRRHljjT50SvCXgeZgIpVYaFy7uDT/Ygp1
RpcCRRyusDM1RbNW0XupuZrGGF4LdP6gwenCL6ZbJUU30F/ib2MFlIMqs5uuZclJrwrM+LycVn01
pZvMmU8+YM9eW1xN9yo08ZObYod0CqcOQ3QGFBSzDghqXFAsBePPvnlFLoOroUmiUTI+DnKuV7lH
BTOwUVvBnTA1fzQOIZGO5XwRuKMbzSgNsK2seWsMDk0AQrQsWwLoUXBNwXzc2fTi7RfNPJ387zF+
WxyjXg+aiZrkxymOfnh+jMOsqanlNLI/BKRqaqLqaC6fnjd+hTaTu2au0oooqZsuB+va1Og1GZYL
g1JJ95IDbKW0+wVpycI77soD2AY0czIR7T+c1xLiK2mNGysKC2gBvE1NuzsozYel7jzdON9GNcjD
SJYZdtVeVcQeActaAGbNxAUGUa1l8jVD8dylmkSbgqTNHeS/SlNqR82rxXeJ3xqCbaNZtjDSt7k3
Orz+tf0c4G0A+BYU1c7OIOHGswmavs/WtcYi9lwFu4glnG308cbiIYZab5PEyFkyaaOTtXwyZoHS
3blAeEdyIzclWF5hGNlGeSOj0PAS1v5bogm+dY/UwCEA4xm87yTixyzAXzdq8q+H59yiuvzeinoT
OQ7oF9kmXHDNky1w41aaIZyO3jUaulup6cJROG9SilhXriYPh2a18ZqCAKX/RInBO9x6TPcWGz7h
Wteu51nps4uepX3NNeZAvRju/Emb02GpOwoIgAHfxM5Cm9lzM4fNzVaCSY7cJbrjAGXYM/JPuNMp
QOU6Hd9sAMuDJi3nPczl2GL/Kw2se1ZwhaNonhq9A4OvXg5IXvaEasAYM7EYJ4oA1pkjL9+QsHqx
NPGZfna0eU2Brtz4S2ZnEZgFriX/LhLyWObyZGp+dAxI2nfXoeZKJzkLnIX4Y8Y2YiGzsyvS6r2X
8rFHYQRNHXc5HayPKHcL+4Ry29r+LtAs63HoQJxBt6656nX5potjUgbWC7P/FVx9/TyyZ2niAD62
hjCHXfqyZPZtEPH7dEvt/y2Su9FjK1dyTh1jkNueZm9P+abVLG526/NKMsy0ptz1rnO0IO/rwkXJ
BdPfYBVLWIdqu5GFWJFp4ncP+juKgkezGH5qwEBXrKOTPEr2XTvfFF9e3dORAUOcHUrKpbn/9jVf
vBqJwrB4fk4mntlQU8gZ8n9MzSUPJf5awQS/8ZmXbqKJAEFrhfNNr5nm1jISFaGzXmreOTr0pgWA
7gBCpwPjPGky+qKQwFxNS4cTg+U9wiZTxR7AD01VD5KyIIBTIYxAXO9Ar+sqZZukKXGbaNXKHF8V
q8Wqp7BhEk+z6a5hQpxczXNvo8SEkWwKUpsD2wfNfYeow7Zcs+Ctf6jw4OFtMPFm7J+Hiq/qAZDP
FCT5EaQ8dFECR60aN4Mu5tPc+ZwpdTPfuY0Q5zGik8fuy5ckA2HVxuVbIAh2+ppj74INebTIFNMk
iyodyz+BFYWSZ95BRWa8EpjDyCr4TwDUTfBEVATxFC7ZOUDbvbV7jHFCk/Vtm9ODvCmVPhTCq4Oq
zd3cNZijWCYMfBJYfq+zNkYw1Nx+KxFPafhUa56/buru2kCupjrZxvlRFXGNSYJsQjBke6BGCC6A
4aHt87dBFwklzQEALmGeUSbgUipggOu1KBlIc6/ajI3941I/YOoegp5CgoxiAqUbCpzoT+nGgmkm
dOjBQrn1oeXoVgOLeoOy5i2Cz+MY6uaDQncgzDH7V66txCdBDeqeBCYVne+8aQcj1fZDXiO6VaGk
XiHXK1CKN1+qBLfJyNtuCzF3Z7aewZ2svYMxvVOd/0ryAQC2bnCIMcXhbYDrFhrnIuSCUnr997gJ
svKp9NW+8Q3EfAlh1df9EIotFxYGBZoR6xQUe7yuiJ0xq/i22tGJjX3dwRWdudWlKwCWlh39aTwV
+YayqN3SBObB6a1zoprvOsR3ZjeEKTHIozSxg6wizit/4iOX+kN+EWFAf7z76tQh6myJebSICnhC
FKg3JvTqidrjHO/QeiE2tO6CWy/DqRGr6se0vId4rkFJL7O3Eg7XayBS1aagBgO6J4tB04LxRsMY
dSPdqg+1+sGkZ9X1ue60Ea/C+sUvgQ8RBopIsNzL6dRL64SvhEpB2qDB2hyZ4L7zU65y9zATbeGT
NVt7x8TkTyqbG3FMcLn33gFe11iXP8Dc5bvCQLXsY5jnQGFWjRceoHOVqxGe4IYd0F56Uf5Q1WIj
h1fOVOzcXMtwjnr3AVMLwjinxGRX0Gtt/M2Tl443soGEElm8sCCqcq6TTnb5Z3LMW6BTTH4HZVcG
6x4bGPxhrbRTzIOQoFYFehtv6nk1Bpg0FTmPBKZfPOBtx2tMgISgw6ad07fWZEhV8quPADAMhr0V
ymrYFdbhVibu4wSj/mA43SEIx3dlrPPY+53TslnBfUHC4tktDnXL/T8SbLySAQE2g2KorIPrlHBM
wXvBB7MPg/da2HmK4Fzy0wTdLjNLazswnY9Nqm4CSri2UJB3tmElD76c7+MMI06Qk8grBf0ySH3e
eokoxgGCmgzZJXbBtCd5BENvrG8HDxOlF6BWx5SF4Ux1OOg6KIPC6A95R6JG1lpGd9F6nAnqmSXZ
Vlas9HCP0+9OGAYy3VWIRLBoB3AWNNEx02sTL6G5ABZq2y3tKigcSUlGk6/xuA+cFDeWOcoLNjib
cAIeBn7rUxmuDbfrTmYaigtQyVbRyoOjnAxU7hVr10SGDxJQrmy9Z9Y+RyD3j/6Apui6xGCTDmFM
+uk6MDmNR8wDADpxuzlDv2ktGNX5YM8bstWnkZWM5YwBoR42kewRCDGnSsGo1tEIcuCbwFUfNiYj
1y4+qrTrt3Vl8B14uEaLxr0k5DdK1aKXisd+ttwtd7yBB27VLuwG7G6h+1S340DVdW0eRzo8VqOo
cXO/Ci/5whYNcint0U79x35oXpJqiCBJYKNo1bT2Zv7CHgbWfYyHy7BjQtfRxaVsaBtE0z7oaSpw
K4Qxij5qpgvzyxYBZvqW2FgndEcYBiqc4Pljr6KtNGEvZyI0GHQVBK6ZN0NVYE+KmWbriAOcVAjz
dQoCWr/GHFcW53qh58YOFi49INf7iaQgJfTnILOfDZywvEGxGJDjrS6lSRJsqOy1ZWAwbnzfOLJc
pCMSNBQp1uHUTUgxcAhtfkDfYFk670nJ0fWQdfmKzymTpMn/x1DPTpj1xyTmuSLBsRkt+CNd+WiS
drihHE2sfP7/EK2Fbk6mo8bOFKQtcu4LHW3nrqxvOyiRrM4cIkwO//SlNmAHTwtRjPgWKXwnA0oN
5agDlD3ov5KDb1yoVeq9vXSqecuqT2IfhVaSUplBk8Qaes97E4x3ppTDIYZcsUor757wxDXBs5B6
ULX6JN8NzUBmCWH+Yj0YgyV2TT09uRiJIcSV4apROIVZbsRn1+M5MZRlI/5ZITucwjl3Y+uepip1
T83M0p74htwkTUm+CxDoJqWkEt0bnshgLsDaWBrT6W7uhabVU12dHuqk/RI9B74tHeiNkj4xP51o
9BjuaW3CLF0hRSvTk8fO5YaOzo5Lm8372ofkcQ6zhOiiixynOoBLRQpL3R/FtPf7c+5X0amJbdxp
JvrfRHbp1IplINtU3E3iLl8mVMeu/4u1dbAXya1nx+uBa5fhtTQ+G2tTEi4NbtkT9OtE1Z+daQ0b
Su5vaZrinV9vw/6SDO5b18hPP08whGwFATvADpss8b8nUl7URpT7AAc9nvzDMHO6ivppaLzvzpIP
ebu1w2bHL+o36vYJ/LJ3yV8BvzhdIuqFMCcZeQa0pmyocBp4M+B+fyLNTVKow9lOzJpSH6oHish/
z6BmMYG2YPaSX6cuHubGPlvEFplKZORt1Fw8QMzJ1j5ccyWNYy2+5eh+dQqrgR9nbOWi+pZ0wcP8
7U88A3D9Xq1yJp4cmE9Bw6q9JMQ9Q0aTvOLXtoATSzEX0xo/Zh5aPwm7ARzQT16lF06cvapsNvEY
oTcbJN0SwTeZzcl67Hhx9I0gnQqnU/kyWpshUXQTbWGCPMJdZCvxqN5RPy2PUcSiFD8IMOCseML0
dTXK+yySPtWQBKj7MPO2WaC8Q9SYjxg8X4hOgk1E9m5zCihxu/IJAYbBW651MKnrWFrUf2NbfPFT
VAMu6/qF5XIWKEwOZEs829gn1iAIabDsDgrS1JHldNvBKGzwFvVx7Ehl1cr6C1PcbUB32V/6a38E
si66fddO5qZouGx2rj+sJrq/bmCF4k0hp5xO7hfzybRtky9ANxvOcfdKH7LXLCuLJO8hsVREGj3f
1IBh0KooJjO0OTXIbgceiEM2dpR98Ua4mWhOWDeFXj+GU3Rbzd2m7H1vR1Xs9+Qxu4G7y+cxv/Or
7GdOJAVkeM3IBkK8MTg2ZuIzzbmcJ9rgVY/R2T4Isn9r25vjs8qWb0T9UqcIGYb/gKKRl3gMdP02
4FEEI5/ujaQP71V9snNsE0sKesIv936V5A9ZA9PUb1KQIohwovvm7fVkIKyxu7edjdlXB7vVcLM8
2pF+Ng9JKwZMYdlbmXCHyh36oyMmc2kAbyU0wM07JTnwaOIO29Onl64qq7xUnfvMk20DsaRZEi50
6I3fFHnD5U1RclIp+YNHFUlFWLRwebgSzt5fx4rCJMfS8jhu2nCdpOl96lBB1s1/VRoQ11rulQds
UNJ2O4iBrYfXnao8fZild/EFVGSHWmsiweajrW0MKr0HAiSAr5j+/MhfbfCljwTjJOsiyR678zjM
5SPhdbqnzfDA2IVR0kvKFQAYAlnGn63SaTuXLB8oNyWUYOAObR/Z4O91HCGTj7yomy7apnJ4tCMU
J9dOJMi4/CHviO+Zf0Ec7zlvJa4jk06v+WGy/eTmSVXc0/J+/iMvDjvRTskxl9W1SSjUlt1asRsz
5mjekz2cbsgybCjGOPAGOfQRnzgZjVtTp5KdLOeUcIOzHorSGkG0jJheuPfE2vfpRXa0GtN7F1dd
4n3EZYzVfmxYjbtXMq1EqGz7R47qrp5xZDSZemyimJdt60iunn/zXL1gtr4K2T+mI15GNqSbqkCO
IHVwaUqu6IrTHwssXHOfV2QyLk9eUrERw25cMPZZ6KoY0s1PPEHjKgeTJUqWk85U3vflNSVTFAHX
iwMcjFhuNnaa3HYZnn3AGXduvRSrIgCBXGKlcDO1Vamvd2dyrcqfwkroppTpT1MSXwe7y6lox8D1
aeJea25H+JlUaDfcOaGcHZu6fqcyvOIF5f3Wjnui3XfQUeV9Thy76/C15duoS36SSW3ItrgwENVj
5w5vXtJFu8So2cE3X2Fo7WazPs0Ne5jA509HvcR98hFR2yPD/CENZu7JwF/tGGMxQQpxoxzvbgiG
2ySV59FXz4yULwNfGAMk76Qp2aYVuZVIm4Hsmjw17JKvtvb/Ak0ZLLG0x8B8TXqybf4KQ8DG2FF/
+BvYmI9PrNjkIWfhSfgZZbaZcfbl2N2i+FeE3UNuw/rAVaKbHLD8LfwKCapuuKJgWB7ecpNgYie3
BkRSi4aHEesMeT7rOSBdx0hGBjwN+LBt8f7sgY9sIO3sfCbCcpoYUZ3AIXQymnuZh7uhyIFfzMsl
oxiZ+C5J/1ARi07KBX2v2cydvzMVALOSqoltmZ9nMlTlML815dIfegKvWzz9tAR5xVO7hOEKA6k6
us7snfwc5UXk07qrhnWr0vxgtOqNWbRYhXHvatIxrQa8wOkNgCeXm2SE0jRdY7zBimXRDmQ4cGML
QhYR/ACyWpsw6t1jsNyWI5W4SA9qx0dnGKxkmwyA7Yak+5rRcnDKJ+juaiOoLFj5FLanc/zT15m7
JRq2sev8wVyAIi3j8yDUrS2wYpLCZRlf3RQGW4pJ/JIAjMnGMA4+E0o+TOSrAVutAeZThh7hjCWq
AyPnN6jyWzMUZxt37hhgfe0WgUHWJS1h4Nuf8xQ9PT13FlQnkc63Rh0dzKp/K+z0knUkEOIA9dbD
71wbSMD+NEPDJnq0cPVb9/MWveS3m+iraqfnQjW/2lAeCR31sZpdE5dnsJ72hnZR9CPg4E1mQlfC
vs2q9rWnUp0Iu3HOl3jZOUQIIGGRvyy3k0kqmfCH3CCeH3paqbCifMeFR4MOP1vvDV8UdzYn2vHO
EZ/ibWqMuDC4DtQmuRZBIGcwSrjvJprmkLVfbosmTy/G0jXgYCiJMHsCOGWUukekM4h3yOumfGBB
z4TosCrIaVnH7QAqS8kPgSP9ZPj0bTUG82yQmWvAoOyCuHE0HssdXZwazuWZnN9DW+UzCAEaJ5rF
+UUSi9aqta9ZHzF65KaPSq32Qdy+diGfYTYldVUfY80qMPHU7ZqmvAxY3vTdjnsYsWD4MNiLmk3j
itOQDY+QXB5tmx3I3NNEJANucBEGalYhkXEkVPtOwAK/TMuj79XmzyTMR45fj1Q12xjC27f9ZKH6
hQj2g1781lO7iUnprMvEeidpyLM5RQ8UFMVrqPcoW7l5MUpyh/wI1OE47SMXDwo6SI5GbXA1me+R
xbnAVHb4XUfNfVvTQh9EqbNFfXxJM53S9Az/6OdYD61dFtDqZKZEompEEG8ZaZ8Jxgv+j2I3gpzI
GLhveESercA8T9Q+nSPwSDmcihVwMRO+o1yH7RyuqXOxXHkXc7QY1BLjH4Cbz40pdZkxIi/BxRO9
B50FUzFLmuPCK8KSGOBzN5aItbxZmrw+pX79rjR2xcgbEP3LmhatbzfFrenjdqiLL0I2Pw1Fi6Mj
qk3UifI4J0jZriYGg+XYZrP3NYxsV6JIJ8xM90Wp6FWSrXJiVPil9yEwpPW+rsxPneJS/BaMBGiV
XZ6pCLnkKT7XUgW05wiHblS7f4hC+2l0WQhwUmcgrecMC9uD4ayR7m49sn9bGZVYz8qjjD8N9WQ4
vM8bSnERad1H9ikUgURsL9kJwOhpT/xFuEiRWZF9XXJzMg420Oy1SYE0FmcoCuNwyWfs537MWKym
CSlPvZKeOBiJzRtkUsNNQ5l7PHoPggJCz+g/JB+NJCDB7onix0Xj28Uif26YTgHooR+4LqiF0rur
8BxtnM57z2Pzw4eV5Rr0cVM2lK2qqvmZmurDDrAvjWHEpQMXxzgoZxPxhW3ilmsV89NkdYPQKki4
VYpiMh8R008DmjScfV6D1GaFuvFa9iJjIleO6Rw6LrTTEPprvK+PpTNwfwqMN0THeWfh8WJP4Nww
naAlcUVIqJACbsylPGVLY9F3sDTTm6jz2zbhumM6rvbmd8UBwCPxC+u01INz9Bf7DxDNx2RP5srq
kDCmKj/aUC9Gu0/AbeCaxyCxE9FIlfFUfvAsnae2uxY+9KVStn95w308PcYm02xTUansx/PHQEz1
puVPe7NgpCfRnlyTui92YSkuvrucHTnfIRmyFQA7heF5RtQyMSYlqC9UJsQ+nFPXSi8Dau6K5/e1
LFoqTC12wIKNhVV8MG2+878T0BWRhcqBZg9yTvRvRygnRJkMAFNEI/tTzvt9hwfu+ddw2QPOHRpO
pkK+vbx+sAr/ze28bdeZGHuk+ort3tqwDSy9+ilI6ZRKz7M7YQo12j0xjYPsopZn13hJ+WbXXZ0D
jgrVP0Wzti6h9q2cinHy83lEdlXHRJaV3FnCfk2Sfs+R9TYQ19rXaDT5DDKiVdsylDiHzQuRjmel
YNRR90OBZ9bLW9eazlEA1mlhHOx9JOHOYzsxAwklfQM21oZQMzq8No3hXhu+wf0v6zFUm6B3BKWq
vsXMIln1lfdQQ7DOTKLcLKYEoKW7o2mM4CUmzGs4GAfLzVdjjkTwz7jqLj1xQFnxRMbsOpa/eCAM
YXRvpHueooVdgUu32zpx+jsSxKQjWC3O7qUr1WpKdBN49NkVFKzUTfZHhPDbZZu5ctXbLDgBY7eC
mjAA2lmylMjJTMGoYvzxHTAGjf+D4aDYLXEp1xxXcpXZ35D2r4EcSOypfmuMcYQ/sdwFfRgBd0nv
gYACPOFtcdN234mmehTtPS45eWVXrY6jVOe6lXujZxq30hDGurRfdUMlGbS/sLwVxjBfFmt5B5a7
AkSa9IROBycCpBLqPP2Uw9rivm7ol+v4xX5kGo+95bFpTVHaJrgfImkO5JH+jMQ3qLbELDeXyFdY
3vjgTNVBjn+hfReo8W1aTrjHlDOPm6ZSipvYXGBaIB/oxVw7jAoHrfVM8OSmcwAIR6W5b2x3Uzd0
FnrD/T/D7wzKpy7EOU5jC3llB3YG4CV7BlYf+Zm3nlq3yf0MZO6ENXGPDdbajS2RgmSJto5hv88u
b86mYbNfUoq842oIJUHeVT6X1DjVITK7ovUS3zdypAnOxqvvq6i7KxOGrdjJnroB91Y+7fOc91CT
kDIjxsoyKdARQOcnZ3uFed9+1fkBCJfPivFi41ksxEM+wqM3PlvFVsEtw0FqEOgc9+7CFaywsyN6
LtSI0L/jL8BvBhoSUAifGtk0qvFkpKfYSF9qXxyCjNdfSSuhMLsvobw1chpPXEFLzdiXgBrNBXQC
S9hUNJesmO1Dwqp1KpbvQhC5jCxyYgtRy9R5j0MWY51e3SBpI0hP1isUEJwuHkHCUnLnMcr1iKN1
R1ZEMf3br17ZrpnPXofQpbnHQY/KU3EGt0SEzMoPcxpS72gCgG0NqDz5/eDYR0OEjAPspAqFpXcs
YU0i8JHBiN0Piy0HJvroZZ7a5Np1zdbgVhK48h4399aQ5HNxpkAfKMgtZ3elX70HQ3QP1OJ3DvuN
48CQSWAmhhnLyCVsmDQ8bmHASw6NsQBDJgWUFw99RUDKoudkZIk5nuwgnO99FYRIbdnRdHgxmtJ8
AYbjXgP7DGqRPBplSOugMz8xQb71HVQr/aiZDuyP2RQnOMeS9xyRhm50UF5nd4vQRSGY/gxPvMGt
1Ng6/4u9M9utHEuv9Ks0+rpZILm5OVz45szzkY6mkG4IRUjiPM98+v62qmBnptEuGzaMgjuBSiGF
yoyUeMjNf1jrW6GYV8bw0Y0sniRJOqBC4dUKAtwjRgyVASmUvAw8wS2p7XUmD20/9GevMW8Q3Iki
IbJqPXPoLJ07rnCihqO6jT/ejAHZuS62bSckqFKntCbyyF0LUqzwwfh2Ee/sWT5WOu9gCJgkqBfV
K9VuvSb3y19gjsOSE5cLq1Igi27WVuGsfVmAZjd+FEPCtD/aPtyyxdpYsj5kYfOEVobDvld31txd
5nK496Pm0RKfWseWA9NE7OFa8T9yM/sFnvaEQAszBe91xo7auECkGFJbRKvaK3Z1InskIAGZgQFw
jnBD5ofLdty4Jr7fLzRcV+DrQIQFmmEvJ4slwAy8uEvKc6uRZUOjvgwm99ZUZ9tOTkaY81lbFN8N
CA4Cw/FXBX7w1ujpi8mMRTKePQQaBzF+1pn6h8wc+gU3sZ6ynDoBUiqqM9RHXuV/Ovn86ZpVdfBL
801CUlr4TdHyhf08Uys0tEHk4fHWd/0ME6J3EDqUVnIW2CbCqfD2Xqjd13Le1Sja1si2EZl5Dn4I
wMBFwzWpfAyJ+tHqwa+A/H/0O/FWjGjtXbrMsXxoRGwtXdPzt2bU7ZipYrUygfnreQxlQaoDo3ZB
D/mVw+oRAfTk/ihT+YYpFh2zXbA2NYJom+GWwhiAkVPjfMNqCUBGDWWA3ABRYBDqFeXFm93DSDHQ
j8phXhvvgxNO+3wcnwJ1UUj4geVcFh8o1djXUeYsE1LrO2HAher3OAzAwI/WxqZNWzHsI4lFk491
gPWrdfvdkCHDjXR5cprpHAodFzVrCkT+OHz1mAa4Mb5ah4FoXbyOoyrwO2JmGQ3cCa2bF7VkX+rx
XFuwAg3Ubt9ea5Aj+0YfnpHeAIs0SU7u6p+JFh8xnhKMZsFNDfSbb0HJBYa8s+EqLAwDx3nJQj8C
P8NZz8snZSxbYpzxZTcvEf8t7LT5DDwCNpug/xXAwTvzARUUVYxQO/KCwfM6y9qgMAfyyr3TGOcG
z7Co43ddpj12IOutcUAMlWO1ZShNpzq/fz97XiZeRh94XF5PdLb+tQEKspY6VIeQuCs2BLwdPDzw
WgjdsOg5kAfb5wTqtnT1b5o2vgQhN44orYPw5U162iNsj1hyhqI5wWUMCWJkDCXz+DZXhOgRSIoZ
8JTrVw237SJSAB4EM+3OT7xyBRCYw9iwPsB3JWevC/2DV8dXPUApjJ14QIyR6usQ+TMp2r4yWuhb
FP9LKMyHfGQt0wr5hnafmMexupklJtmMwaGGm2+V6ka2DOf4NQG8BdU1NIiRwkMfMgyniOvDI14F
yLWls7eMnL0n82grcza23WlHUmOrgzGGMQOK+EWztT1GiHpdmmCwwpm7OyagezFaEUJMe8cCOqNu
7rRFrVBDAv4qrAsU/gZGpzHey9b6KUbnXPrxlZH5VzCF7SaiaMDDEo4rQCJMhnP97LfkL3ap5Ork
yOMcLyX3NterZdI7x0kWLKtoqyfH/pk5IwSEvGqZFfU/3WEG2FBR0N43mpGR9le3l1bC/y/BYzv+
pG8cm3BfZA3swBmae5qw12g9hOrhMeKRtQJjcWKIZIRrPwnDY/yz0cOelENXLvvhSQ4rs48Jdssb
SMhZeS6gyzMgab8AUdMOksUKqoiXuAeRle7EfY2s9hKN4iswG6BhIJSApB0lXO5FlIXrppvbtSe8
/OiOpwZGjMg5C42KksC2eNLjsYV4TQ7EwslYstZOuQsgcvPOLmzGNVABlEfAiv0XNCwLetAjbD2T
JlS/9hFViJ1z85gZUqhqfoNP8xXGcCG0BiopRKDjaE+PNsv2Qyex+hhlH13y0k53bM+e7ZluEJ8g
LrYAPYjnYIq32geep3G9w6NHn5c3QP487ZKEzqcxArPJ6yejUjIBz3/1hP+ElvlqNrzx9KD94rlt
LvZI2+emcjNJau1BiYsMjRTZz5HJoWI9KTeqaz+z5OSFojsfhqJCpeChRsWJcjANAL/rLqViSPUK
JhVEEAbBS0nNcrGBDg/4TBGAUthwdAyUjFCpYsWn0tgScLzDrDKBV/VArEJFs7LGz1aHbuWBuUKp
khyIkXIWmLd5gBnp5HH7s1V0rNYWe60o7xxqqTYF/2l2VbQnhIe6LgHtrChb2l0dPvSKvBWF1psQ
THA7/dkm97zc6WC6At6tUUtDqtu0R5pPdqH0qb85p3RuSd5R7YqE9DeMr9QwHzEfjodNust2qWKE
IQfP6BjxpkMPY+LArLLfxdTcOR72RmHGWJYSrn4Js+yN9cZN14YfkuESHwG7QTFttC7a5Ypc1vTP
viKZsagIWC2Dw5rBnJVI18iFjyn32ZSw5H3KFBMtB45WOlDSOpNVpwU4bfTzLyJALnrDNlKR1YYE
sRkYoy9YsiGSNMS7E+XSxEPBD/BWeCUK4viASrZfodjOAK4rF3vpbopxOLng3WIwbzavwm1XMvhn
mmagATBWHlC4WNHhRt9hLyEzYJ+acvFujMD8AHp53wGWa/poXgcF8UkQ5xoC2ZaZ/tjPsOiyxnHQ
H8hVlJGfRPAc8G3QdU5nYGLHrdun44fIeHlym2mZ+aImhDHUqjppFpWtaHgyO3QoIpYupyZzMLtY
9qH7QzTDnsr9XNiCNFPwekkw3gGkA42myHvSaAMk8XugjcGUXnqvZxbYeJ/EbJN7L7eiheHXRaO/
hECeLzHquR55vUF2yKf4zSDzqBv6aKW+mdVk3faYp2jeL5lW+l5H/xV9+oAEq47jN5sp5WfJlMoA
N4guaOTPa7t1OZDDQKqySrK3qbRn5B8tL1lFLqxT/qvsyqcErmKl4+NlFbeLtTg55fYtQjG29AAh
dlrZrzrQiN14cnUXzbLln9DJ8EQbiEt6VMYxWMUZvCKnVMFRhuRP4zwlm/NUTt11xFXL8gfDcVDy
RCleY4iaalMrhuMUPPm9fecrrmIN5DEH9ijbOrsw29pVNbQIaJCeRWqb4kOyg4SMJNh4V+Z0zFrd
J9CW5VQLWLJXhElAHkt0+a0kmqFQnsw52Y9sHKcGDkZ56fwCFaa1LQBXetB0RkkLUrMFKhXbslWU
yxbcZe42z/4M/1JXJMwCgxr525tWMTKlomWOipspAWjiWIekyQ2Jz4lgX0XZjK2HXFE3USaY61KR
ONU2jKpHvBlAOvNiuEPdiuSeqbLpu3Q89EcDPMmlhbERL2upiJ+8StjUJOTKwALliHRIFi2eQsUJ
DVDBK+DfQyFMfl9YorDl1zxQw1mOJSECAEdLRR7tDKKU8ZisI0UlJXMTZCLo8b2jCE6TawdLsJXT
CoMz+3VO2moE9D7J13pif3oNwZ+muOiQVyVPbKxiaE+KktpYeE/NqduWk/6ku+HFNMQlKvSRigFc
YA5slZR0dJlCkbTdo614rDyGa0vHWBo67mcgiJtrwSKERsa5nviHAR3sAZvJOe+oPwG+jor82vdy
x96cPm9vKjIsokWfZX2umDaKHAtjddW3SKIsRpUaxs8cyGxb1mtc0aTSp7uRFyMmBvA19GzvPTUo
0/VFl9MOKXKtIZUfDZgt9mYW0+Btx1aiGFHEWyQGLILbni1n+5YoKm6j+LhWFr7pAHMrWy6ZMKFd
H6E36MCQm7FxT7hK78MO7xqRAWuHUchS7jrQhHv0bjbGGKhSFbBedqBbLJfhYljS87o7s4Jex55M
MX57RfsNOrTcoOvRkrPXZNm07jpMFJqf3yHneEbk8txl9lsk8EkaJLv7lvfARc6Cj6gJ1rM/7FPF
HsbgunQKpiJT1V2HbP6VK06xVMTiqux2IwjjvoNlzLR+AG3cY75dMXdhRTwhNopd1mnE7d5nxX5Q
ZGRpcOtHbvZsMOCLK+DJ9JusFvofhW7dtJhFIhIH7DDBOlLkZQR3uMYByvQwmeOIl3WjOM2mIjYL
xW4eFcWZ8IyhpPeaQJlijmDN6oB81irYz5GiQIdvAOrbc6vo0KwxCV6TW2zDhHtHxn3m569RVsw8
OZDlCkWZJp3k3CnutGnU9hr5OixqEzNPzzsgUoONJGMFBzeIvoNOImOxyInS/Ow6JemXkK5nE+Z1
WsU+6YUjCAt42BiiWOYLYnZBZZteFm164NkxP17jqrrAonGtpfFoRJdS8bZdwNuDInC3isU9ZHzW
oWO+NOnbwPQJcR153i0A5lCRvPPY3Xv00AC+u4bP7xsYPzKTFIoC/i3pHxUZHA1bqkjhsC4SUDvl
c2YXT4xxNkLNh2AHFNsa0Dj9H/iv/CZTNAx2D4rcGY5WGx0HEOWRYpVLU9+GEExBmNuKZd6j43SB
m/eKch6BYDPGVxv4OQnUD53Z/jIzxHph7Nxryaa1h2ujqOm1wVSIQsQHp55pRg15tOULkWKKuC4V
ez0Bwj7C5FqkistuOmBNPFDtuWK2z/Rhvks3bDNwWQ5j9FIK/yYAvXcA3zU3uMAZ3RLO/DYBhK+q
kCCCOvpqJ3sFFHVlKHb8oCjy87fH9E0quryKZFdISAfsPO57+H6gW5tJY4jNQgY+fQzpZ41DVELd
GxXBHqv/EuX4LQRtX+PkrBXrPva9XWq3T56i4LMempkQeYfcqDso97DyoaNtLBN6fqM4+hNAfRkz
zekVY98Ctp8q6r4bV6qZileRbuabDrDqovYA5ypafwK2P3Ro/yxF8s9A+oN+W7VoJPAyKThQsnQU
/R+R4MFQeQAA8O2FwX9zFd+Q+PXEBkTKdNOrJIGISIFJZQsId/xJXcWD76PCSopfRK/BDUJzQMRt
iPQey4bKKiibGK3GSNfQqySDSr/4OX0hSbz1xotmPD0s2vlFIAwOD+hrapWKMCXkI+jRq40t0Czt
2+DYJNPU0yErmRi7Jj6fKIo/TJ20BVMtAGOlisFnFyPZVQOLZmfkt4KohkxlNnxzLBwLRGfvDV9x
MUDlMHcRQQ+iZgxrZUhDXX7VjPs7mcuD27zgQLEpmBmyEcvAnBs4ja2SJNzvTAmVLlED7wyRPbUG
FJxBo8yKYsvc+LrzmAUl5xbRd5ORlxjwOF1UggW14i1W7LSumR5dB4CnkNrCNiDbkBCquBrdAmr+
z4xoDGCsyQ7IhPL9Z1CgOzSi5tkzWJpcCocRpbUtVdKGIHJjxqECwYe3iUrjGEyCo0xMZesqNl9S
IjssX6IVbLatyvIgDdZHWUe+R6RcAJGxTUexEEF1mAgCcQkESZyW1GRmTWhtaGqa1N3PkZcAa2CP
UCfIZ3KcW7rWMowtjpqvUkcoPLDZ1dSG5n0Y5+8avBE438xA/PIjUtklRLhR+KNi0PoOhED8bFQM
q30CT3KVfIKq/n405u8Rw5bX2rr+ZOdrJ/xCdmM9+2gnCizzs87h5w8KIxh+lCprJVKpK0Llr/gq
iaXIWHv5Niezfy2JajFUZkvmIT6cxy5bpcOAfMIYGWzFubuJKuYEKjszdr1VauKkr2Hsb1nvf/oc
qMbEFSY6FWU+XBwq5OLVscCWEvGFRsaU+5gGuJ7M98BngReqNCKOKQbMhrolVZowPc+JX/SnM+NK
A0j8OlTzF9qEF9+rToU9p2sZo/DW9LMYwls4ASmREeLrnNdW1WC6axPMp4bkMpT0jrI6e2P2GTTU
2LmDqkfYb1lNIm4S99pan6/27PT7pLuVZlufyxQYd5SDpIz2dYfXDRKzXw8XYxjMDRPJvV8C+dRG
dhdxs9OAEGIC7yXEcEJlJpbFS12gC9dzA2DBIF/zxBakO05fOKz2GPCRLOyjgJAA1tpEroj2h8OF
zXM0Ap7OKJaEPjytxa8qZnPtezVDfDTD2znK4/vaScE8sMW1DLVmGDJaMCfO1qZl3YUOhljdoEEN
JOdAgrPFikE3QeIb571tf0BHzfd92ufwo7R1DegVuQJD0iCsecniR4j0aFuLapcW6yKA75b44/vs
Dk+9ZMyHStGdPbTzBL2ZVUg6nFsK9sUaC0TMfNLKXslYvhQy/9VMPTgiVAXctaDUR9vchXN1Dw6M
MVn2NQ896dtmO97qYR8yxAGxxvRZ9nQdcysvsM32ecTs1QAWAFjWWnpFfIe8ArlmEcECoCFuhpy4
pMQAXRQVd66c3mxoV2NInVuPFZE65SsMuHpn1o5SrYADFYAbeGAtJrA1uCWwJShao3IR0skr+X2y
LFaclQAlLfurzbr3OeGFMbDZO3kZu8EKdmfWBV//xxIW0QYB9eaIqrbSxQm3lUrFo0hxUdzgEO1X
23Ye8zPs1RVzIOdgB0Qrc/4DPs27uzbX2m3TsVoMsb/wvFBWjcHF6EP76unajXuT4X8bmGyPW+0o
9eCBP2BXiYx3f//LYTl1GO0K6Wx5RwFGmoZVv6OnAYUwsR4xEXz1znhhmsaB483UxHW21+kh4K4B
+ZnGF8zITDd7d63+qoX/3LMTrf3COww16x89hpky+h9qEgssE4FTz4DKPvqTW6I20aa1xjIF2zYP
hJx/xAqMH+pPEf4zqVVPY8GfFvyCsHkbkMzvmpbiKp/7B3wHmNaD4X6ICSzS/XZlMbBkEq4/ExwQ
rQIP2nTkfDWF/KrV6KjJ40fLsmbgOnwuODWiuJLLb0zA3+Jv7/5qo/9DHO8fvv1P5e7+g/MVfhVd
3tZE/UJPy3/LQ3BJq/1/4xQ29Xv+63dBvOqf/ysuwfuLtDzP8mxLeqSXewIcwd9yd+VfDLhYpue4
Okou2xCQFLCPtuE//W9p/EWHpCCJJTOkIVA3/QsvwfiLkMSiupYtDGE5tv0f4SUYKlb3X2gJ0nIs
izpA2OgEdb5z/0BLAP/p136JyzvNhmnXk0iJusZgLtub4WmI2vCUooKBoun0D6zPwDi+iZhahJ5V
5guHXPYLdkcQgzMO/N9cxL/da/8r77K7AqekCvn9Vz+btATttqQdtjFIe87vSQ56ppVtUzQc+BnS
7aBj7Cn99q6iz7pX/qwimhgTxeBrtrk5O6zne22X17weaUNppvUWV1wnk1MQk93+b/9w6nP7/YWT
lnQNS/Lxqv85KlH7N5iJopIRXAP6O6+cmSo0cKH0ua+pPYkXnF6HVg8vsfDwy5acfUGpWQ+JJle5
fOrLHq9a/V6mbLUQNBqnWh58aYunAgoUC/mq2osqZk9C+8S4B2tWM9AwzOngriKSCLcpi3FHQ2gi
xrDealAD+jl3QRGid2Hm7Z2EMYTX7y+eF3g4iHShFGzy71wEQ30Cv7t7pGcwPdXJx7EEgQSESv/2
IggKJrThbJH/+p/WAxygZOUOc/ESktZ6qQdsvsT4mV4gntzYODIicfc60W37798mY0h8bnlx3ycx
G1oZGrd/+2OSPCi//wlt0+IxoZngYWKiz4P5258w6mwHBTkjpqmXGuyOCHRuEBSwK6z5XJion0rY
deDKKJ6wzF8y7ECQBAwcuoB1N2M6oQPBWXqJZ0a8cyPaFYDGCQPAJB/CKPvp1fY1tZCO11G9r73J
OUstvROExd88fH/BkE3HMGb+io61uQ7+iFMZAyCKMfplMw9OTTwnF2bS4kk38oNa5pFVgGo3sOb6
ZIzBkhQd4yeukqcmzPtrG1VriHLRxhe03aUn45uXeOHOChCZlbG5akSXPQporNe/cyn/1R1vcw25
kkBeyLAVQl3q39zxFlv9DOMfgq6w/ujxHZGyFbXrRrkp5sk44Ie483Mjv6vrkIYrKYJrmTRfOiEj
1w4nTAq7ANOwF+dbv/ZupV7U58z23vh37W03TfU5ccKfxZw3Z4PFGQoScGnBkGDGdC3tXBSYif/5
4xgEl8iLU2y/1Rg+jOjRNwhlTpalXVN/OMG5BQZYr1PqoIscLQob/zHvRfU6g+9b0h+pet2HbkIh
u3FdzClJvteF1twcu77ve4ygdZY9RLPuoVpBGBs2+YeXImR2R+MQyC44/Z3rC0LndzerQteo0Gvd
sR3DlYIR9e+v8H8y9DoqLH2JlkF8h167ePWk3/8h9NoqmBtNw7zGNv8/LfS69DBvTIzCTRV6bfm4
1xP3539N6HWTtdtu5tgl9Hm8ZuFXP0TWs3JhO5lBW23J4+wZdy4ckr2H5xe3Wy72A/kMEN9ke67z
dtyEqUiWcdHk93l+NnU3vsnkOrpaO4NvdAnVNiSFZ9bb8PVzkrc5BYwVRA0kAXhiEdZO5toIhuLO
1IlJc7X3IVMDqnq6JqQNXeMy/9sXJmL1IpfOtSjNYuf02fzDhPvpVF24Gi24xkjCSL8LrAAPIME7
KAbLqzMpvVplyJNRNKhTq/xOSsNFcSujrexKwCSu0JYGpL8XI5y/whQLzQAlDL2ZzGzzwoIaeZX6
4pGsux0nYoJRyCwFHrZTn/lMYezcstf8AdkyK30UdqE6cosQj/uYWJ9W8lIWsJgXZobDZMT2UPrp
a+x1xRtUUDRcaUGfnrGZdy05PLiI502UWyf87A3jB+zy2MAemxo4SlB65snxD0ZqOY/kTL9aXTnS
NdjmU8aaJp0FWKCxv2u1tnuMIBiYdmW9JFW5iYJ23lSRwKCgBc2T5kCBBFKxteoZlUAVhncz73vP
ayUCHNST4PAWbTASfNnl1rKVwlvZdYJqzGQM2s9gS+i4sKIWCPxduI0dEsmHuiWlNuQeegLg+j46
MEf9CujjZMR3An8ZUQi9dyjyzlgzhvz6/g7+uNKVqP+jYqyRD9Zh1kNIqEUjsG9+fyF1WwVx4h0f
IUmG6hmvMCwdUie/7woQRAmGr4A17wmTBxOKPPRePP9C0Ku31gHFrANsB4X02mvbQITAUT2gR8WA
KRp2s54+Bqzp+qFeOpbunv76RULuCAUszmXXo15pq47x9j9/acgp3/UFEzOv4sMhgXwbIEr84Teo
K0gs6zAhh+j3+so/MZYWGy+1iJw0jRNaBf2e7AU0QwGGZTPt/L3jWc/MyfGvfTpZUG+Apd6TX1Rf
HdLijjKxUDyGBvMQw3y3exaxYf8zqojKMdtZwsvgAaBr15NTWVryYLFR//4uD8lvK0nYQxkpN1rc
N/euiIBd9/Jc8Mfft5V1bKK23UeJHoKMmgKYRjOeyq4wicuKvxrEKarAIdCuki9IKB7YJyGUt6zp
RwmPAhcGnIaUVSs5tnrXbLO6bQ+9kbQHw+2nnZ5lpCmhk1xgebg18eiusBnpWzQEJMKUr3o7fBo1
qV3m0FxDQbVi4KtlQqSnhwpU0dIvmYuB0T+UwGdvCCarrV1vvdFswPGs9Kb1bmlQ3nJhVWsSHdu7
PtCRGCsPnoljb0dwi3eIWsItysBl2RMbB4MmCYt99osuNDmNsW/uzcFf6zArJwN8msfAJ0WT8QNp
AiFkNpoey2Fc6wxB+CPtveltU4s2f0QWoa9nUWjrVn2bAAmmYHCdmzdFn33Hp5fN89YguWzvApvQ
+3I6fn/pHMfcGkWVPovWA4eDXgSNPALTuqubVeBglra8KV/1o6CwGJA6q4Q5b2u5/rvuiuI8ay2V
nh1ZnKK5tbaHXN/xKaMqra3+ZjpTcagtjGwWrl82PhiS4Ai84PbsbhiaupuTUbpHFjMUMPd46C20
yLOvy+OU5Hg1Y6A8OsUnq4h+3E4hGgyvy+NjBPkB5YT62+/vv//OJfCHgI9kPSKTu0sHzGLfv5rf
JOkJDgrDpP7diJt2Dd1i0/CRDkFtnmRpZYwRsAhnFC8rIODmToDwvePp8Fh7GGzaDcjSpZipVnkZ
bbKYFDQwIsOJsQC0dXsCJaZqzxk2p5uaJI7q47o3ZxP3al1v5y57rvycdcg4O/de6kr1pvv4/j31
oNx3sZvdoVIplk5T60svcup74LSZcjpvDZyH62ooBbC5kiaSlEC0xQ0w+oNpwJdGFYZN3XHzUz8p
1szcH7QqK06mThIN1kFkFlWYP/qVMjxHuD6CNvQ3iAA9fMb4pjJbVA/BiFRZQCOQjDYmFkqeuYib
OuLRDh/nmugjk48znud2m7lezVzUvcelRISCPqBpqnJK+BlNA6ntl7rUy/sWbkZjd92J6Nn1HAfl
a9YnByRmwuyfprx0D9bo1pvWldkG9RVvYlekFwdIOBbkMt+E7fTg0S6ceRoL2G6fbWnYLwkBhStG
4+ldbZYloAy9edBkiORhJK1ZDtj71T+e1VBCAxadaOqHn2y1o1MFsfwhSoy3Yor6k9dG9UOXBXgL
PbmivSk2nVvc65SkIIHiTxchK3zTa0xcwLUC+6mwzDlvFWCszS/gWR941MJHIBH9OmQiiLxKHpgz
Xuq+rlgmle6ZZU1xqhNeXTQgKRuoTTA4r1HcYnM2cUu1eX+XM804zhA3FnORb1NR3yxepAdKlOFi
wjclnSs5MSljBUsqRQi3AiaXIB/yAWkp0UJv1hgH+4E9wcKJKuQKc8ue0b2KocPw7NBqjbm3irMs
OutehsKrPg8hghHg3OemL+6BqfGwDNDAi1lsRh/oSVElzzH4jFNDd71oI4yUsjEf7Fg8C+76I9eu
n1McroobgkelsqboUDI2jEkEQ2DoT9NZxG2xdiWyI4Q7Pz3+nAC9iJe5iy4I2b+hR1+PnbZp0TH0
5mIofe082dra0+kJnS7rT3bNyC5qxwnV83S13QlmM+LmXI/tndVZmw6QKnqzBKYIXqaxkQfoEejn
Om+8dMEt6gx/w7ixXBk5IZi5qfCTYIWL4qojGHXLJrhPnWxYyko21Hv4o7qHMYAoaI5fWqwLwhoO
uJ1PhkAsgZJzZpmlrwgA4C2QsGzSp+lNT/T4JrIt3GUo1zeGAM7BhNqJ35cfpQuH+2puNmMpymOb
lJsW6caBrHhqNn1L0JqDljK/juDsN1ptAvU6VpHeryO5qmnnVzmyvCVKnwc7x8ekzcYGKUyLoqeD
m+bhm8rSTzb8F7St0WWkMKvHLt+YFtNjj4VQyZIIzdi8G9OPGa2oFoT6KRfzI9jOYlcVbg/9iTOs
HccdMlqMPwR4YJtdOBN3uxuOhK3Fw6PRNTgfvFeHd8uijkpzGTqWu/ON4iWGq7YEywfrKaSMSWr8
L/VbLciBjkCr8T58pbPmlETei7cp28zp9Olhu0C5D7hSN55l5gzLOI6AZWvludPde3PQtZUp/HKX
xtk5SEjvqw38tVCHh0L624pkuNhwQPuZ9lfHIbIOzR52T021NhmvuTDZ3YA0iIgp5jMhD28q54Nw
NX/D3jRd5dZ8qGxiGehN+9OUDtDyfg12fYm8NLtOyU9Nj10kPtb4kOX6m479NxY7bxhTtLCg/LxG
APtgPV9W8+msuA6jX7mrzmGSbuX2tZMj4V4T1ikrnkEoga6xK+Uoalw8sYE8jEa+nsp0YmJDCwU+
OS0lwVFhhWqgFTdWVQeRQDGaUtRlpH1Ljst2P4QGAMcSfqqT5volTtxzY5SP0usrMPXiIsuugvkD
VqrndhY1ssWyn9Zprmxd+XTE/TuelEVWZzJuElizII/yE33FFj36uLday1/qsJ8qx6uPjcAIVykV
KaqhPVO+pyiz7iYCWIlqY9mSF95nDASnmwgB1Jss2OaPOEcB1rTmGxY4HDVI8Fd+zHEaQPtEoMDW
23APuMiR4hIzAcIE64MdsJe3nGM6l48BpLzMx3VTCjQx2CjR8UN8WfUIMin1D1nWI5cr46dc870H
oByYHvTmpiXBsJzs1lu7ip4ETbIJMN3Zyh+G2Z9lQ9LtVU8UawgzB93hw495SBLCUKWhbeBmKuku
t7DHcbQQYPUXBi9vAKA3CIfz0a6QvEqSSeqe8z9EtrN1PO0dvghoDwfpvayyY9qIgJEL1EGmp1+R
RLBS6rI4tiPQt8Q9FdC5eRuII0YZ/x6l7D1FlY6t6d213PuRDg6o2stcOPdxYwdAFP7Ewf2Jg/sT
Bwf5ZPhvwsEJlxaNcIj/AA4ucBEhG0gx/htwcLhk+yXM538sHByCUeS37R9xcFUV0GuNJDv9iYP7
9+DgSs2s1tSbk69tUzNEYZBYZ9vvjiwJJITLpNm68AkWErcM8UJ6g3N/JqLLCVmUV4+e4c7M03iX
QBbEE7tlmVavME8j2KT8PBDbSnNRxyU0ysA+5ClC9JbgzGWjoheMcs6P0vERMwWgIOrB2wWzVe+G
Dn2AFXcrw3doxUx/hADguiuI7N4mRS6n13F6sNrqlbjI8DyKbp/IcO/j/91GEAvOY0IG1pTFh7op
V4FRvbYjui+j1fAO2BkMSD1DnGocaCOnZ1FbEg6dgV6U9tJX1LWGkIQ72ks4PhKirIV8CYfeGiKu
cTHzZF94CEX/f0DLtTL+7LL4vxYt1za0LXLa/4mW+0dFy6FQ/mxnf2+PzRlr4SYe5HPL/BzUHQCE
VAx4rBLfhdyJfyOUZC5mRXDxQ7NY6/As78vKl6vwDqZVd06DDv0z/247gdtuQtzyZA+QtI73T1tN
g9tcdSXrG630c9AZJ+jJu097SnE+/ijpTzHigizK2dNDX7Gy3cCAfOVFWOjaaDwDow6XgU1TXoiZ
tbyJy6LxtRefRCxHNCB5fS06SHt4sYb+6DlTudAK3M5hwgi4Eu1tMiN0eMr5EksgSYhz8lPTPzHg
C3YNcP8Wx7SDnaqJnuzRAs2U018FQfJcNcOwnc3nHB7QVUd2B7q45iUJ52KZhiNi+WmMNg4qEFyS
3TOmTBNzzXRlmh1tVWBZzTy1q5NkOWHHE2whnLyiJyISmZhIBh+d2VQnYeNKkCRLgouKACjoALSI
DkY/iMuUDPbwAW02J1YZK7pF4T44TvrRuGgJqhQtUuof7WR2mdge3eJgMlZc6K2Djz7+MU6CcXD9
0KYSDRs59kVUaXfWDDwJkzLMucm/NWbXQ49BBmuyAPAaN18mNQEQQAGnPhsO4QhAwWhp/xvBiKAo
Mtz2BZ66mWhskXQH1CMku0p6PoG9YMmlP3h2pgR2w6V39IPdPTlFMWyMZMafbCNtbwOPyYILO7dv
V20dqKSBNt7gu9+4HaoLVsYrMjJRIpfvtFJvaFdFUEY705K4ZoJmM1vaS+WMPggsmPDuYK7Q7Xy1
IYbxbNKezNy5pF0fHFm6DwgNIUbnqbjW2ll03aHqUNT26CbLUV81NYlxvrvJ/y9TZ7bcNrJt2y9C
BBJNAnglCPakqF7yC8KyLfR9l8DX3wFVnNj3hVuq7SpTIjJz5VpzjokXsWbmt4KerC259Jitww/U
6itAOfyOaMtMRgNks0d9rQGttAEX64j9R/ujspBAcqFQftcDPRhw2xIdC7iZ9llIbuIsCC9wHxGb
gbkRSEz5cJ8gI8FUclK89qCgecceWm1c0c1T9eOMsUPYK/Qt5VVg1dzALqFXZtLFWsqD29TTdpon
m5bEtDN69z3T+z95075lbo2cgJCSjtYRcdcg/omsvJcoPFWCCTYJU0DTI7BaNWXnccTJF3ZPtZP4
odKgIeh2uOuZ1+1GcAorTtvMZLwzjBGor8mkD0VoUKZleaDZVWw8GFi+YTpY59IVC2MN6CiJFdrY
vYXKskZMNGTm9AAphe5YuvBx4d9CYIk1Fp6nWnB1mV16q8oGTfzs+MoBzq9UTfLjmh1GaxUIf135
mPumEDKKMxJ/BjFo9iDGOI8OTqNDRUuCtsSQ0pglorlJJVj/KTy3wnhGABGdSDApfCuPXjwki1vb
xri9zKQdWQz5RB8bflKlxyQ3AdsjxGH9WrBpMV7yYwLsgiB6FTT2wDnB18J0i020Uve67PYRZt/F
waBqNsWO1FBUMrSrPRTduPWKDqUJPT8iXBwMiBAINOeXNPpvtgbHZ5PMfbLdsJEV4iOnr+zboCcw
NJ0FloSrwgydGLSS9JfZEVAEaQVIAp4QXg+fBARe8NuFDyCCinT2LjRCcdKSOrGtIKFamEjCcDkl
X0adiz3a3W85GiluYGJ2GxWB2kD0kTNf9RxM9H2/kqwluE4XmDETUTxIDIzlysY0ipMAzpnbyXdk
AnjF+LWZwtUbgck8TyBzq7iXh6XG/mQoFj8EqpxQCpiW/cwsJbxPRvg1wjraOBVttFIaJrvaMoMF
nX6hHQ8Gwtc3ro1ROl+yczfnRSB5HE5qUBheLeOUWkm4T7FqVLPcO05kXMSsQMEbvwcc67hn8rdQ
hgIbDqMWQPtjd8S3Wvhz/wcFHBRDx7Np+w6vMSvDFlR5jjETOG7mF1x0mf0rZzL9FhfNvekQtE5C
t/YpjUtU8crbDuaIegUuYKYSRoQOG03mGLeoEmtt/GmbGgLj++oL34NqCzeY8F4AQCO+neTIpyFb
8ELoqWrLMRkwgfsgg/wW6d5DZqtuby4XB7R4EBUekqv4u2Ky1GHlIVNEI+0A0FdpNWcHL+XP/6ql
AZALVLxt23etyQFzW3WPs4DB3Vj0J5uYmL1X5s92nD5mGTmU88x0lClLMLk1eW8eOuDlvNCSdws8
Tjz4aC1SRukDspzWyzqfLA9JMGmSnbri3USZc8bveYLOgNWTISqLN90tk3asGtJsqpH0E52iHbxh
Qwu+sIqPrGMOnBk3AO/NCIB1aN6EjP7EIJ7nGOtSKJEfJJx726EVyY4pNqlL2M6Bolg8kQU+UOuf
EN22E3TwIeNX2mMjP9JISHSDGWfZsNgPKsr30uKXrifhzmttmmbyOS7wg0unroJVx+f1ZXfAkVri
4gr9zoWEEALMcQHsBLM7xT7AcngcefuvzhtaaQ2groipokdHmj/+IXp8oyLTlv3gIpqvK0QQaTJt
Xea9x/alBh11NWrvmOUtzqyBzBueJjaT32Ne3l1lTX45TqucG7R7JllttDADz2alZB0E0qFUcm/H
zRVdmHaZ3I+ma6KLkQGRjEGd+Bn2uBw/NZZQYg9L0Hpt9zvynmPIIDDBpHvKW6lfbb14W1qey8R2
J/QZ8XiDnP0Yt2terD7oH6lRvGm2ccjrutp7PRPf+m5Rd/lTNS0bnHt/SbCMG/neaUhSsOWYlmuf
jHo565mdXgaIV/HwFdkRhVyIAC6J+aoLk78EtqTAIDaRlDWc9vHM+XPJS9ljaGSvTrrWt2fru43d
+BjnSxQw9fAbJOCanYy30sZH2VR5EA3TvdVD6FuyWHaO0gTRweG5Hqb2aJWKUSYKANN+KPtZ+w1e
Nd/AFoSsUZA0rbx94rLdMyDWTwR1jae4xWhrKhUMvXPGZnciXYn8KfymutW9Qx1AlkemkLb0N0Rw
u7qozF05JObWjRqdnjQmkLGkIyxcLr26NcZ+5urlo0Cis1ktIpgJp54AAm3XaggqstyMA8Kdrljw
ONY10IJECW+6zsGTXmrJsXQ/G0aM5352jibYN782AEpUaRVIKDp5mtzFHO8nHuyd3nSHdGHOVhFa
T5pwHpCmYBJzIwCBGXZzZF7vLxPG4sZzUcRV0Q7sH1y7X2xXrj/mxmPpEZAN+ifb5ZVtbrPGNa5d
l92yvOet9rvBTg/k8+TcaykDTB3drQw52lNq2q7PIdqp7JIWhiJgpQy33euckkLj5V/zikaRg301
CXbYInNCLUVkiD8iithqWYcDBJaR4/bH2J5f9Wo3t4zmMiJbUs2FEegGXYnkkKyYr1KkMQEqkkks
tPC48agKZrcjnuCksgRFRO7ULHT1GGMcYm5M4GqT/k4W98EjhQDHfHTgjTN7Hqqnyhqu3ZAlW4Ax
iE9ygjSk/qVUep8rTd9OwMQRFkMa101sD+mcbEN9uC4WdWjktTdd0896Opyc2GJ85cFq1OzwhlLq
yYyjfZWBi5Zy+Rj4oKuYoDbvgyhnFbbB0GAzsjTTwe+AiB/RRrsVKwW977K3vl9uTd5sq4qIAmNq
X7Xl1A3xG9tEt3FhTvSMEE9lB6nB7rH+K53NKiHscmqvluWdcgCI9y5tOcbmay/qz0QzL0leAEqN
p5cFE/LJglU6zKl3lJnzt7FStRWCQregy4/h1oG7YBLh60XDuzTAzhUN5y9prOTUt3i4uC0hxjHJ
wdZJSUlgK5OV7q14XuTFmgUD6ZI7GJPmBX5qiCe36kAHZbDGM2RbB9DqfojWDDqD2QWTRNqjzwVM
BQnP0cKbYus5FjbvN8UZSe2yJlXYw7mFtYm9pOEcEDD2YIs6jPW0nWYRadSW8GIHy/iXy0Q7AMTU
8SXigVq1Z2vnFOV3GVjcngZEeSU6GA6jkol0MXBOOdAtpNhLZYAnW4gwyDjHkBCcTNpIpE9o585q
36PI46ElaRqQnrvmsyGsRAeT2HOOFCjEoDQR1cSUbY6ozwqvj6841g5mfHBzPCBFo/0hZQqwiVHv
VWqfyQ0IuQlwosE6ANk2AQwhBSNMSvhqlV3vUrjzZ3iAb3z4Jd0vPQ6M0XqabEyTJTxJvRCWbyN9
4PoBV5SdN61yGCsqj/cMR8Mtw3A/VY3H+BxUaWoV52K62gNyALn8KxJxZT+etw3OJ9YAWA3nvSfA
HP+qecRiRk6pwJPSNQ1Ve0EFGD+7QFG3bl3+cWF2JrVlQYRj6NTMCJEy87bSP8eetGdvShg7Wvj/
cm3JyDt8KnTtO+xKeacjKxpnXzAuJRkXUj/8XjFWTKcAn2MfdPXCJpSbWXPBydHHWPe0NGz3c9lR
IKKHMsKRBe8Yl9SegPfIaMcN7kUU7u9lyP/BOcG4THYdCpKcmEZx4h5lkfpoOr4elX+bVr44Cgcm
sVQxOJoOw91vz0KKkAwgMRaiX9mGouGQSjMA3nEzF5xMSO/H2W72bQ4SFPwLrqhM9cG/wTRIru2s
fS8F4TXuYPmDm2IKpotIFBDNCAB1HDX4ctN1uVoN7midtAYZQn+M0AJOYwh5kvdsJWDPoqkNnJjd
u2G6rk3hY0pY4NFYi1PL/WpNdYnX66qHgjpwhuVQ6e05W/LvpDGdXTf1u6U/d3F4i/Hkkwam/y0H
+ELj+ElhhkRpwpZKiC8VZAcppnlUafoFTdlYj6N8M6No2oZtQxCPd4PDDCGdKzP3r6UIPJWAmF3q
d4A4f3SCvnZ2CygtioZgMD2ovr2FRsGoioM1vodtEgbotatNVsFgxIx4IOXqrBLK0oI8od7Rx20Y
NRApB+OSyemp0vHh1X0LmnloPmfMY5t6BuRmev1FwzsBh/caayaFzyjfGobkJCZ9ZPE3hrjoMEHZ
xUv1NXcLSGYHc4XphH9YiDYsbqzmXt7CtEXpAl8r+25qBwBdJfeFNT6A1dwiuz2TmQVP2h6eODLY
6LL147LEVtbmn9mJUbW4LOgRBbqyFGqPozaus+dheS36eNjEzYQVL44/cFHXft32VGUiYEr/2Bvx
vyHWzgseFpQozncJaqPlQRj6IfRzq0KrYHCdVxwOW8a+HkRnmsh6+ccqH9u3wvqHmOkVgMgF2Ajc
rdJGaOxGv0l4mjzE9TIdfs29R6mqcKRazQrqbj0Y/lMGpjUNocGZmKtNiaY2O9OCCqLQZdG09m8v
ptTEjnRIZwkEWUuuxdoQ78tU7KZ+aPmU1Hc2YsG3wuzDzSN5ALvJG7YV9sopcjeV13wR9PrZtYQb
l6aivKgBhCska5WUX9mIl36Uy/uCCc9XdLm0AgUs7G8wM6X4PSgyWJEiitZpj3aN6oo2UE0XLH4L
Bxg4KJ+2GuuzC0njGWb1NoykKmEt6YInJM4fJdGVm9x2sl2j0O45ikQP8u5O9OKTW5JqTwbARJsF
DatxCN9/5uGdNj+LXv3KB6JoREq+sT60/5j+v/Fbg5OA/sYHeQRBMMWBbBPvia2BlGRfvdWm9+Cl
4kbwurMDKd4idrCPlSkMMqJ4AM1Kh6kqudCS+FVv2XZPWoQMj7rVoJipGAcQrV4sY3w0svStzHgi
4DuP28S1BiKV52Lf8X4oDmM/n+WHl2uAT9n94Ey8AK37O3KAb6PIfWwNrumDN72tW+1mvkIkXYcR
Nqeiqnn2+3fDquNAuP0dJBAkhycDx+B2KMpPrRqQDI/D36Xl0rUY0Mcatppr1VTnZcGtOWnQeGsT
SHa8GJuwGoAODiSFR98yar/oFj5NRPaw7tEWt+aCW7UwtUNz1YkOZ9MKs+1sS0X+F/Z4hSwJWifH
SGV9QZGYKsnJ7XSPBBwNfjFMRBbsbYsEIdeVO1LGwaFRd4cZYNRwKl8dR92Nzo73bk+0YQvpYUBx
XWYxSwWoRe4sQaa9F2X57FbCoeu8cO+B0GoSm5suMxoZM7AcfoKmYFttmksZRavYMifupOsPbZSd
vZaiuDaNg1HDya8a7pSd10BcNCCaVfZdn5HWkEZ20vndw6Q86VJFO69MCHAR9HzNpnntWvMLFRhb
a+xx9rfkgeLlOqWSmJvQY19L0mLLKIjWqYbTVHWVRo5fszIrkc4lw1HzpjV9iHSfVjwqQot9r4iJ
fOceItKE/BPKf5jj8imGlQjwmTtEJZ078X/flmXASCNmmZ2yeaUBT890YVmP8qvpceuCUkSW14gX
nAJUGSnp31n6hCXrKeEpon5v6SIuL8AHgrG2iSMg2D3ApXSdiBTbjCH1xVLRagDy/dEssdxNarkl
dfpWZQFxWfkRPw+55q57bl3jRCglXG98CtQqHK4A8WEZpdtZW6DpKYjVGKhALA8LiSRO3p6rEnns
oI0PNbL+HaJxtj/tBB8L5Zg+vxh8LroDL4q1JLDAltFt1UNXDsrXtvEeFlejiOEcHLlBzTGCfo5t
4qCGjcgYQxpcKL1y+BLmIveTm5W+mpHFj1ShHO2wjPrTHMFMttxfTTQkfqqVtL2zyvY1ku79VAxH
lz7TSdr61Yq2NKyJcgOfvp3S+AuIWxbU68WqNfp7L7h0uYwnN+FiwIWE7DODmHJM9Wk4ajoM+NzG
qAd2aTcfIDlvMieLeBnggcY7ij1nFtfaGoedq4HdZJcJ0jnPfAPdMV7r9le9ivrR+PpDHFkbaZOb
QZa8H2NuzEmjNZZiPi3lm2WW025M+UVjNbjLVo77zBm7rVn+7QbMw1IVr7a7PHdTgwAQGOuwkF5d
c4lD0OisONkDN+iX3jKel6XFWJ5R6FR9/97P3l4lLaEp+Dk4EoJwEm+xPb6PTUP2ia5hxdbqYyMn
0neJ8HJi580xiu/YWj7pkcd+kvW3vJoeXMhF7BTFTggt9IndJGpG8SE0KN9tgc2cos3XJwrZpj2F
7fBuO/Z4tXSicZZ+BSQ5oy8s+N7FYgaGZ0FYXbrEjwHCjWiH+f8J+cl16lQ8oi4lxGa2hq1kp9/U
VAeUZOqdSgrDGAdZHXGajjri7RTj3L6Eq6UBCRVmxzaVZAi1rHcFS00DuI9IanoCKkOsThKWl8IE
xOHdtJYZlxxw3+lfcV4+SkID6DPTZRybbNPOIDg10qiCsKoAR+bau4zqZmc51ZcXU16bbnqN3ebY
EApz8WimHGyVQJ6wAKdyGNNC8qBvNR5FvnWdQmT2fQuhPSykLz243bXkAaqpYp1UbEYi1zaDzQIb
KyuhTyoFnSysgT3JkpSrS30oCRaKtInpE5GDPqmIf8zevaXAKiZprV3GM61FKM3rvzAhPd06DYVy
1UUScgenNq5CgDlw2fwaKk2uEY/O2UPPfSEmNJHjnekNAU307nzX83aeZhggggt6r8MfhYd1V2r1
lwlzZJN/Swccug5p1SeWlsRnHPJB6sQDfX1Kp7V8LjTuSpqC8TWkycmtPeZg+Uzf1/qDjUW7Fp26
ztzfcY8UrwxuGCw5Qd9niBPzOwjQW9zbVIG6Xxfqhjklf8yW5HEuU8Cmdfo8AvHx1JMDTZ4bUHKO
s7nYzmW4587gHOsq+ZjIOjwqeJVFm13nbOExbWN9R/yec9arNNzPVkeK3JrwqJnvmRGXe8rNfV32
AQbDy0xcWQ4+BojtLUfYSNpC/DrKzGNfpSdjvxHyG+9zAqDQ0gMtiyaweql6SJB2shnVX0AnrD5i
OcqF0C6ElbZMD/DIx62FTRGWDHBdNymeitgmZgzAshs7v9LcPFhZMdMIQjo7u8tVTcT3Dkp9OfU+
lO54jvLoRIQGkyi9eLKARjzSCWL9ubB4Lwns0By66C70aNgM6Zsi0T1wJxKTLdePBvdiKrI2c7ci
sSr7GVoGcTwOF7fo9lpakJyMkw2hqeO7XcIXIo+eI/Tks5yJEoqJhEcossTk387VK3RnGN5SEpYe
NxeoCb4YYnOrtT+G7Yc6FOWeMGR+D/oZ3kQZSAlwCIhQQBABFehCO1bVxTG2SvhClBpFOq4hZCZ9
mlVd3KjG2uWCwz4F5NJQrVN5V9apXscC9Tg8ZjGKWYap67S0gdOlgFprGCXMzk9mvDjk9hnUrmJN
6Al/lcRB+pYmPzG9eIjGlfcN1s186xmvmamzbabZ3ucDyXTJMl8hUt4LHQp13Sb6hmX4oKDfKZNk
+9ElbNxzouciz+QR8B/paebvLHFpNwhd2wnLakigTI4FXtEgbQJD9dV23+IbCKay8Vh3UE/gsKSZ
viui9KT1yT1fvITTMV3nlXxgruQXjR1M3Kr6tz7Zf3MT03JKi1QLrfzMeyJq1zbKAxDPmUs+hhSX
RoDSD51Rj2cQQfvSK/80uNWPqjUDMCA/Hcw/OCeeeiq8XcfRSlizu7G14XcNKntcZ+utA92rUiJA
d412WFEgA2+cwVa9MEfDp7/OMpu5/WqB328Nst4po6hOzCIP+iStfTF/uQaXrgRvFHT1lnTlcP60
awhIEHobGniEsA9A2ziZDzaHdtXj7Khogged7bV+ujBnTCvKM2K7wzPhFROWfCTAsbatRM8NzKMD
a2jC3JeTIDzZi2AP1STJCkvfaaCclo6ToYZkFiwdIcxylpBOHP4yHO6mAWbQ0Kvf/G1WlFKXLGDL
IgUFtcOhM0/cFvnbNsJMrnhb8pqIWyODWBw1ld+Fp5JNh2dt2evmvaLbR39pSLZoKKZdPcSvQyu/
46y5k7SmqxSRvDa2tyWGHsCuABrH2HjqDBSH+NwWI5IVxB1jDRlnOnOd/qp3xmc98vDo/LElHS4i
HC6zZrQPRK+DTgesTvRb+wFozCTlLrnSUnbQTQ0zZ/qG5+8FQi9wFI36DRrdE5Fl3T60AMJgzHzB
nfcvhXF3tPBNcRc29uBLxx3NVNyH0+Q+pJl59mj/H3A8fGo20wNMIUZ6y2iD+O5MPpGexdktEoxs
VRbfhRbZ1kErsba0q2EU+raEXUhXJetg9JeSoyaLvL09VnyuBKI/TiNekX7Uv0YumjSP4hNqk9q3
hhCNv9U8TqHrUj1lj5XVX0M1N+c67AkA8Or5ZbAajek+/RFGtSeO2OagQbPaKSIoZ9Gf8zyuTl6p
MUGKjAUWht4TIdqqwg7KPv1XZAST2t6i1htldjBt5AVlPz5x62mRBUxg4MhU+dVkJI0tk6UeJOb0
W9abvyzG4mV+4VnOj6So/SEnJjpCTL7YoafdmWF81VJhqVm/G6HVz7bhnaus1q+EzURI7+FCMFg5
9BjaGzWJQ2SDKGxa2jjxnBSEW1gE1mbpHIyLVp76quqMrWVH+QFJvLdjijET0ARdzVxffr4ahR6d
2jG8/u+ft5pFmCeBhYf0yi2re24kFp8FBb9PoL0vEOE8WQoHGtlte5L/0PL3IB/pJ0Odj73wmPdt
vG88qgdU6FhUQUJsC2EMd/JlXayv/DmcR0xcsvR359lGQMkvQJ/FZKPC1MSluKY59tTcylVHCAlb
1nPxheqfvY7glEwr5ctcLOjlzfX+3Tn2i1F6v9okWesfY3kzcwYGhEMkN6usl7eS3W1Kiv4pmRz5
asAaW6V8jDeTRxMsx8+/UrnCvUwEPNCXBQkD02APZbw8OTYqRAFr7PX/+5Zj76Y1zls7GONj0R7N
SEAkXF8QdFRHxD5fOkIJcx6sW6i71ZkQkv0YKQUW3jsPmoxuQ9E7t9E0gWKocFcmPYig0rNI0tNf
CvCC4MsL9zTFJVr8xcmvXm/5CW7ss1hC+8yK5xer2HeT3HHO/3tRY+aex9TFPucADMYzQY/Stfoj
pjzrCf6kvAlHHrymMAj8bKdDIsv8tR646YfwRdWk568AVW5WNpkPnpvHN2mMb83MBy/1QRzgP6kn
GxILKSXvQAfVE5RAcuoL1e1mI3WumlFh6cXM0Y3uU20XIRlLafhXsHpdKy9OFniZY7aQ1Oc0ZOYt
0ukDabvhwV6lTA66kaCnOjmkedZ81ikHodsW7xjMTtXo2fsMowfZY4n4TDCLb6qyWBFODpYaT3hE
t3bMrpLuMTfdPz8MjdQdV5vva5JVGFUdpCEYiWn9zx5pvplhl4cmFulhwFx7+XnpeYj+++rnW8EI
gAyg+iBohh20yfOQQhFM7RXjqzfH0dX1mHbZSB+2g9XZh1jo2Q5rhI6YRk5vRtMm24lD+ghZPIiH
ejgXJky1/704IQ912aw/b3kUrinQiPzfS7TKUydPv7bESB/LH4s8yliQuBM0A2mZsY+RClrjarHM
p74nr1ULBqQltywZ1h+3PsuIkeNGrzAS2R4B4kij8vgii+6AJT06WGZjn7QuFm7w8+WYlNBDaft1
HsAIMVXk00UGB4QNjqWru8c5R35X1nNxmlZOiybDLyhCZC9ZrjiDpxfnVPuAoOg5gTdO4SsHOzhc
YHSPXNjQsaQrLAhJVQ2M9zyHJRkO2pr9QwCzDwAte3BMemcLMwfBafMzSWiS/lTgVt7peX0hZ334
Z5gQbQtLPlb68lEZc+3T0tGfwM36pJW7AdQ2bW/YNwf/0Bs/3LCxyae52PRyi9R6FzDL8awC4Z61
Ad1xQ+fULb3faoqTs41tnOHCzKgwNHZjmUAOJVGesiHmGlPU1dHsxRHUD3I7RYhpXZcwbld4eYGt
z3fKAv3d+nv4eYl0JDhDo3adBQZMX83CoyGJTWuNo7V6wKOQHm2SYM8TYun8HMzaLus//9ss8oUj
REHEJI3vjQkMfYKVAtOgKNjqCwDbn09eXzpgjWki+QjNql6tRM2Z2VXbwXATbwD2mK27ZnFn0GgF
JUuSikg220yZeMSz8goUOw5cFauzLj3Gh2vHtWM8i9TEOxMjHZ6Fget1SUsiukBSLsMK/FNcOYvG
jp5QzB2VijjAvYWguVgTvqc5yVlDVTENTrKJ2n0tb7IV7eN/L1NVPxClhwG+nJAANPeJHsg9JeGK
fnbi7btl+ZS1NA+9DefPoPSjU+bcIZ2TFq0PE2HUC8TKKa3YydQxrc38jQ8qPkWGFu+I5QQn34jT
ZJr62wputs9R0hCAVoWkqlWEPlqz9ZnVEw1CaULQH+VLK6PxtXYgX8uFurK3zHeRtHgFOVKt0h73
IAWqZ2EzNmKykPTa8OZAWTOnkQAU6FMfpjLltuvqnBAIggzNBQTEbDy3YkpuOQ9RBO/la8mte0q7
9hgJpjtuNmXvFjVWQIxauUMm50fLkp/Nxc25iLrYeiHsoDTnW5dYtMMy9QdLmX6lz91xWrgDIXdn
165iDF3EJZVA7LaZ49j3qiEraJ46wu/A9e0HQsZvOSLPmzO0vJdB/wvCagm8lGmh5IqwZWROJGUM
v9l2OgNaKnCpjOjbO209HKU0uvYL+OyXNlEw4t0QwdhMhGqjFd6+TRxKpUKdLQBcAcuRoVbaz7fM
fcO8OF1LHcBgPiETLTJNXFiFnRe/9XqlXSlExxeSV7hU14/j7BoBDSNqExnb20KST31QQyf8n8de
5MvAcK3/TaKg/Wylf6eB4temMV0juoDug1fOQAjJPkFWj1ekXHSr9NqsgAd8qMb5v80nA78ADbl/
onH4QtOVVmI4dahx4urBIvqHNoxOdkQFFxHJh2F6edCuVwk1wIlaKO1OPJqE2U/RIJjHwGEsMv0O
l/CvyJFl1ZEpLi3IcCrG1n42muwa47xGmAW2wcK66jR2xi9AZSewAeV9SeM80FDYECKP0QCs/rdT
k1fV81NeZ70k4RNixKEtzKfRgHLWtSXQCpJCz/FkHhOZ/9iQaeSNwEykq0OHqQhMo5jARCsTkmCx
/ldoTDZumIFFXD9YgnSeTH3CB0/07TmUs7nHPFlQpTlmwIYdbrOBoO0xHrRLbM7lujnQBgU2fFEW
FVgqQyQTXf2nMzjkIy4BPzsUuS/ljgr42yD8bRunLriSxcHn3rvhUcSl5gPWXyiKJ4XgtMOIHSef
EYSL5yqigU3x5xwd7ie+PpoC5gMvWkF2KWrAlWs1Ikp6cDuPCxdbHwz+HKe4sLciz/WTyumQ11DV
VAy4QtAS/Nn8Z1LqfLtjHbhrGm7kDeL886KMmfu3V5AL0RN+RYJLwpy+JbggtqYPNBxkD7Uxe4hn
Q0eKe7TMriFOMaPEYJZquUzri+rd7tTT6rRD6Azco535lK4tvcxMyXrIfKlRE0VMhh446MFe6rI9
1WnxkcMou+IuKU8lWp8NuTA6i5TUb+k0I4csCgo7CvN93nXLba7WMnqK7sB+vH0VCeu/u0/HZ/la
Ar+AWKG/ATewr6OQ3WNJEJRc4yLWLUfF3cke+iYoRf4QzmF/tM2JxmDcqps+peiJ2Yr2fe+6ew3d
q75Zu8e0wxjFhERRDJmYD0NUXxr0AE9IwDW/5k8RVowOvSU3Y182cpPHFB/dmPYXjzwE7mL5c8HG
sx2bcXqjoGl2ebvEdKckLJ1xvgz2pBG7SgqUE6XO0+iyQSzZeqe3Ey6bkoANaSR7I5fbPhwPVjvG
T2VI/dDhLq5Sx1+apL10rRXvzJV+8d87V8n0S607IPLd+2Ib1JgzFxzQETGgnbXE05AHN0A1dmVb
q62+LhnRe+khX781c+LHZo0MSKQm4ZkvGjTr2bZtSqCrKapmYXcDFV8Fu6wL0W72NAUBYCPTIJNY
1oi+cT5nYHZleoya8r2yaFSq2DVPaSHTC/9Frr9Nbd10Jw+3Tt6rO1P1N1fa8WGKq5yrPxgcd0Y5
X4ekvaYQvED4X8bpc1oG58Gu6F/odCqjpOsfftacY9Rimzq9cw0nqzzFuvHapsZp0pT+PiGo2vWD
9Vx5fftg0ak2pATzRVW64a2pu8yLfEsQzKriLTdTsUbkFNGvYplhOHn5ciBUlZXKgqUhmKrLz1dd
TNDuV06/ZpHEWeD6kndBWXqXGaq+pjyrPBTIfP7vHyOPA8wEdi0nyQiVmR2kWUviSD4SEGXCA551
ba8n0rzJnsEYNwXzQHKoeRdE881czq500fYdSfeXdOWWYEEg3aQdDpYDAt+CbbEtR4LOPDPKrhoa
Qbaz7WLOEoDv6J6njsyzhD72J5D8LWddUHilfHTpSu+HHrMAwVA188okvMz20BAI1Y53N62Ko0st
vxEkANx/XhphXiO9+Kfny6NVOMy8KS49oe55uITnce7gUNkobby5PieyP1epXZ7bdPAebTntfg6D
aYH7/9+zOlTWRyHjB0PjcRB9lr00tsOHERnuFi2wte+qITuanm1vFQAodM0zdKJ28N2aBD9jyCHr
KFY1UX3duaoB4dK8oviDnodc0iif0mrRPul+MrOwZbSX5ZJCzcZM1bSpQH3WRrefF0mi4q2PrPnU
Zu2RoSsxNnUL3SWd4H4mpkKsYaTaIyuPWiILnzyBRE8MaH0rZ2kYGJKXmjZi2WqRpwUa4ehPpvWS
x1AYplByHkIL6pmS7o3KpZlSk6N8NDNLnAfByCcVnNUtTac5jatwB/Va7hw27U28PtNunABuAIER
SMqONmq705Ko/KLWFznkn2wKiiMnyYjvqZqd9/+4O7PexpUtS/+VRj03bzEYZJAEqhpozbMsz84X
wpm2Oc8zf31/9GnUGfriXPRbo1+ElOy0ZUmM2LH3Wt8qJrECFh08jlQNLdj3XA1OvSn61t1hu7mp
WnjH1uAEaCK9PtTWRG7C/JsIaLfPpV3+yDIrPVqyDR7CoEEiaaTBrus6QDaIp7ZIhlDm6rY4wYjC
sAMCCOmrTO56ZV46QsfXVuAS/uLVyZ0r1OUbBBV3Q7sJO308hi2irTw07S3piwwgkxrGWpU9l23Z
+3vLKsjUGDrCxpskPyIS8+HHT/1S4+xE3kXTbQo6p1lupJc0tbobtqdiO6NhkA4ZZy+0brR46gdJ
Us0pjJJPSt/+Lcab1GtJcitcl50VmpImRs5eRkLwWe9+RcQ+npqgtHFcMLdivkuIgYfSLK1EsBKj
U96ZtW5vdfyZh0oFwC5GX9J515ZalKXXzLOclRYRhxNXjrP4fuotDW3alAQlfd/FYMOKlgX0eRuk
FQiQ4pWVcTBsFbYmntM50xLa7Ya7ynuSQGNh5zHnZqSwSkM77Um4qbYnLyy7oB9KYItdmkD9GbT6
rmsgioGTXyVF4z5Lk7KCgJx+JSYHdcKsqF9Ko1InyjV1sqQX7ocgfVBlDqTbDe+mTPiPsNDZgOpI
24oEyWAupuqoB025mcOincpRq1Y3wldUpIApEGhexkF7j1StrVPLyu5IMNx+L6ga2MlYqJ4GxK3w
ff2o7Ck+aYE6I3Wf+6nzXxliOrHYU4ifRRgytbJ+/KYrlcm+dweTyBnLPKEFgzNhm/7ZNEJm+3N6
LqrUphzvTBXLa+y8eZZG9VL1S9vQ1C4J24sQKR2rht9hYyig/c5RluQXeRjrY5FG6jIMeovJ4qa3
HVPQuavFqWVBx0S7iLZ5cAsvZsG0Xms1Tnsr6A45P7FjUL7nXOutfjtoGVm1nGgU4H5x/W3lJLNm
0037nWBueRwMh02NdZpmcrG25PRjnMBqfGOgWsO9K6TuH1MS1w8qoVT3a7U3/OSzbLuVb0XopEHI
klSYxB0D29y9GoSDnt1QB8DB0bcyunTfmdOudlHlIIzPV8S4h4dvbpuS9ls5VUwKexIO6tJpThBH
n4PGVZdovlG1ug7kRh5KeCLS77fSTqwrF0APYmhuZOLjSw9lrWg5luqjNvJxOcR98DD+bLFzbJKM
79T0djoKAp3sjj2mkKQNNUJ7LiU9MphPPnNQ8ew1KVQvWYUvS0m/+ViSGrYxEB3A4wKd9W1FzsYs
OLesa0n2bs+JJQJt5bIWoXP9/W5amt3BBM30G/ks1jt3WzDGxcmTeNtALbO2KZ6EgfbW0qCLt0Ba
eEPNmmigxtkaLptvHSNLzueCootL/1zVkbuFA/ik+9NBCyJUYcnDrFi9NKMI775v4pGCQMWFPGpW
pT0hDiKQ6E4jVOUnwFZGsH79acR4EzsttnYiH2izmdug9+kfwbhqNjm2v5WX4c1Umluuc60j3agt
aLhPY9sdvM+yz7tDVTbNKxNqrlXn1a4bprSJlz64TnFSesA5vMqmDQGS5Go6ZbWz9K66JdlqsMV8
Thn1t1yXvF/Q0p2UIb9dd49x3O2ySQNmVyIJcAKrPrRO6bPvWOOZY5e/8U3wcJ5qvQOicMw4NlRD
qVWvld92ew991TXkcLxMkjn8YoCgHofeF50qNOOuC2mNRZPFGP0Z1HkH7VCbXbThYPV6CZYF0LKm
zRFUVMPaQjPJzdC8+D4V6j2zy+neCuWlJnPgKlD2kwWe/3YvwSArRZJv9CEcX6fsnhaq/ZZZOs3U
Iek3cqjtt5beEOxJ64l+GjZV8wUMXrfOR1s+pBFUQ43x+dGmgFprzDzbMHmT2ljuK0w8q4z1nYCk
8UHDB7X6/lcYMSj8/ldPyw9/br82G2TKkRUat+8bM6xQDNqomOaH2sFJLvNcFvwoQ8qyOVIspvdN
Oul3ITt2G9UATdnBqZarUSz6TkcnNt9Mbhes6EU3S2qKW69SfWPGzP/h2OVIdLDkO2gGTkiMbDJ1
HUZtfeDu02ASOGk4ETS9ZP6r9efcGU5iQtBpGpRDQ7vncBodzbmaKHuOPW4VPyqIR2+xb73gMyYb
p6yndSiShogcqu+e+fwuATu9sUoU7NIg6Hjq7U8Swvu7jlK68D9oPYa37xvGtuYumJ+QnUn3Tv8a
bCyfoeZ3N0viSQzo2N9QLXO6nKuyeCD1LBcDcb1R+itGC0uPvY6vJWYCEjfMX32uisdOa9eo5YBP
J54LPUypDd7GOwvlmZ10ZNDG+WrS3c+hTrOTtP3iZWW2FFMIVp171fAiFkNOuu58keRxeeN45f/s
OuqxCg4U+oR6a1tF+lRGTO5RHBAlFoeICm3toJPFOQwapoXadgR9RtLOsolIGJBbIZ5r5B9JB26w
Qzm4hrxqnYYC/Xlsl68x7ralDD4r1MzHigrBqqtbpuP//a6Du7y+QEPmAKC1rol4q1BslBy4dOcd
2zKyXRvVKb03b90NenQsBzdCTW8jNO5ZpbsiPVJzHBkJbWDEunvypPSfYgry3ffGQd44Bk4q73Wi
5Ycu6cdXU8+aZZ26jDsoLmINUnM96SN7Pzq9yXQRnmMsP2DBMvj9n3oJD7sf3OrRQi2ZlIjgDRKk
YXGvVekT4qSjBxjHXDzamJPWUVOLzffdzshgqFXiAQwXPERn5lsEg/OzLLprKLv8ua+LaltrDjLs
qokeA2d8l7WwLnVspQv8Z+YlHXE3ZWhqdvmEZG/V5kOyjkf9zCwYZ8jcFyVNpL4VVpBwbuQxzfLr
22Co5DDh4Vp4oc23+I2261LezlRrT4Y7jIAF6YWm5Eq/69H4k/q0vG9QNbtTfWW5K3YAPFOkxEV9
rW0WGG0Ki21q0BunEYVjeYaMmzUHsjjwcSGSJx73k/McafLcTir9VUPN8kkY8ltTv6duF/eIKZD5
6yivTZeJgj1k/q3KZxlk6cbvIm+3XUnRqEumD04VT6fOJKZrml9WgmyPnUMel0RChxy2NTaFLH9i
C8EZmPt7lh7nEDDmXflEyjyQBbisMPG+MMRFwCKwyPt1ZBxpsaTrCTfu3VB8OozAlnBC+heKAMN7
s+3SJDCJNzgkqHLTGnl41rDJnh0vZ1L6+33ZRg8VTYvd90O/P/79rzxomKloAsl46vUbYDYW7iZ9
uvx+Y9carVTlfUQa6SLfjweqGxgSiE/daGJtN9KEPg6ol4+jqo2915riHgZp99S+VwYKQRwEODWr
ZrzjlWZa5+iEkpsM6AkExvrbuOFrZ8qUODAz3ouZl1819Q7T104fKC0golj3nued2RzG145BKHWG
AD6Wuw95hJTHkB85KS64KlvzyYjY4MO+3ikB+uv7vIok39y3g01+XVRzuaGaq11aht9NiVIvm+WI
J+a+lFpzi72teIZP3f4qRtEtjYhuglB5ckRKwcdBwYXs6NV93/T6sOprBLa84E+0BfZu3rpne77R
Op2M1IFYZD6XJth9gwyj376CQ3pb98TG/v7dXjJM4AImypCuLu4Ge/qg4WHsv+9935Qgo3dsh3PA
Yy4K7FBouSo1HJWo8pUpcV12OH+RD1TyQNv8Rk6Yef1+6PsmyQPBxW+Rp/rnL9he8yRUea0K0NtO
EwRnbZL+OWiTF2cq20OndwStSjVRaBlfPVFib7iX6P5PvtqXVpq+jSvir8u33FRib1fFHcUqnWHb
MO9r2XH6noT5jGKGT5imF0+hnd1PFUGxbTH+6JVbr7FqM9iG17eHTbcZcfQ+TH3OHu2NksAwv75G
2RGV9DIPfXlokhK9Y5Noi2SsPIFTlCWdXtWH6QScwIys2fkjMgk4cl87w5uNd1UO3UZWL7qu7zUf
nl4t8ocaZf1SFtwDOcrQm8gnRugTlrFFVJl3ceSTpia/BvVC65+jqWFH26TBBUh9iTTZjCSC+S46
SBJu+MOqA0lrPCfpu+gIk3lNRaNq00aogjeOFTqWfIt2sNnaqAIkShBvlfq1hxGUqDYt+imZBO9k
6AC6YzKOaGVF9k6BQQL3uUu56aCZY7iNoQNo/yLyivyoy/rO6xskTXVQLHMScpqGC2ROV4UYiCTY
0sgEL91hwRBZEgrJSVQjN3Xp0aVD9t7clFcyDJ//YwbykxZFvHY1h3BJup9miyifEf+yFRXcDg6G
67KmZgsCzsi9/zHQ/wbTia3NAzKYAymuuqy84LiCaUx7z3OvI5FxADEdZ6+reB+aIEsYgBaHxJJb
J+mTpVORTqSGEz3M7ppiXssjkzjIYmowptoGOkJStSeLo3WLHI2AVICYGF5URAHFTkYyGG0bn34s
UojZ+mmObx7yt0Wmi+I8FkiVfbPpdg125KTHFkoD8jDUZnqbGpaLkHluQQLuOFvgXTPad156qtvs
VPp1v2yo0xeTlFAwQvZI+m+rsf2sPBJHqKkB7Ob+XatJ96QTMFI4hKplHaf8sMCpTTVDx5LE1bDF
xhvYyM7bfB8JfZsPBJ+YTk2ylKX3CxUOhB4KTF0WNPplk5Y/dB2ARNKVgF6Mwlt7ZsF30NrUxCW0
Y7KgfDSsCpX0oKT5Q9M7wr/qaFlPEfBgUe9TlBy7PMSh2cm7gNntE3nB+C7Gll4b0nVpI1q0Gu8O
rTDN75koOnnaLL1iR+MQtNHj3t2XnXGlB5NsGUYuNJD8ey8Pw31XaquKM83KIWcAoxdg2ikBAjJ6
zltQpcvGlM26n0x7FxarIPj08I3fexAu+7YI91MLK8B0+JMb7IGHrMGj4Edikcyyb7wyVoN9Cgjt
qsvs+NRDZKz8hnYppqNybMG9+PYAuJXx87io8qFCPRHfQzdgcpV2HwN+PiAc48pJZbMpyuE6FJjk
MIgmM8dSoMxajfbw5piBIKLDdmaV88Gx4icEe+Y65XIiW5TCtbc+OUStDcP6UGgiVq76TqTdmFMs
NrKrm3lIGq8Uh+CF0RYmVrKUSNGOEOES0WRSO0smffWyMZA98mGmiJPpU6wxOs6k/4ZDlVZj/kke
i7mxe6O9SnSktpm0m6loPnGcW88FC2Xuyu00eS9Rilm0GhlUkkBYHIbQeNNsbHS5su78UKSY5jBg
a4H5Gdo2r3Sg/XBplG6yod3ZQXcroApTFiebuMJncRC2G19dTkgkYZ4Ex/4fMmi2URPZa8Hau+w4
q41m+Vk73acXM4UkM4Q0MJ9wm2Ist6AF3gM7+zlYpOmJBn4Ng0ACgFFznfP5UnB0KdYWPFlEL121
Bwb8MrEtd1ORrFv7saB/cJURBH7fALUAxX5jBLl5Cgnd60Q1AFAhsYYNgKXKKCDbyAGWKjptNeKI
0LuEtK+czIjeJMmgW9aq+Ek0zCWUqriDrE7POAJwRFcDiG4Vf9Qz2EcxR6SLKwgbrWwk2Na+0bX2
0PbqOmbmqRDI4JkR3TkGnHLTncJ9YxA6irx79itTcgAFRWnQnQlkdRZxhPRb79J7EnTwvHvFj65E
hzGWmEA9gltWgWGspyozD3a4RvQckUqWGLOa5zLY2Z3bNsQuK/8Yl+JLo/WzzvpiF/eJdqhGxzso
Lj2aOtO0wsDf09khTbzMe4TfLWpkwOtfmkEkucrcY9k4IZp0/YVP0gshurP82N04Cg6KWQubS63P
wLPyitWiWuUGKj4zR5GmWfBE2vTDddzHdCTpvfQxUwsD3O5zXQCUTdL2IS4199B417LCaY1PpFii
KkWFZDHBcGNw5UNvXxPye/H+9mjgWHc28k6r2TvoMfn3lYtW0mAgT71n7GWtJXtMhrj4g4qM38y9
EPgUrj2HsAbzvvVJgICsfp4MrjVRjdFZG7SvIWmuBe6zbaETHzH24qvIshc6L+iivPiraLunrJpe
q8m4yAAvOxadwkT+TEUIQDaQcG9cDtkxJOOqfBsa0DSt3r+Wo7IPosab1vM4xlq4tgkV4yS4doJ8
PNzcKWcQ3+jZLrW5Puxmx4R9bfehOHJpPQD04ZRBhGY/jBgKxpIlINxGo9YfIiRhTpSpPfjpk7L7
i0L9f0CnABfcCw+pO5BQ4eM0abQyO7Rh2G7SjM9SjBt1GDlneGV6iXu1wcjwMfn6XdMVV+Hnxtmp
40NZ+TsVZuLFmeUhyHQS5NLhD5cM6oc+1FYRX3voPT+jacWyjmbOoIW7yLUwIhDS0y/G+DSKEXFp
cLJsHXFizhpsSCxKholeBH66pt/jw8O7jht6N4TZTxeOT6S19tpq0qWuG3SbjbzZOgaVR6n1+tIb
iVWPG2vd4m4+mwXn9wwclKoM5CJIRro8/aRF2F26Bm2rSYYCDaylO9vxEVmussC8TYr4i8mObh0m
MG84Tc3PrCBEIlXmpk71bZH4Pzy9+MisATUTWARa73AhRHTJdDPeMVBYxMRoaoSYMmNO1gb+iy2T
llunGc9DgZsv/2lExY9w6H4Vg4WyBkvOhmZtj5h5PPeVSb52UnzhyPuKZHbDDYUTgZnAzhmoCLvG
ZbzvhsVBDFVxoGZihHwu8b8sChfCj6zIF0CIaG0cZhWPREi+COjCWLmzakV3OSG+fJXFuYflebpH
XIuDOs52cZigG+2cW5QginZzFyQTMAryantEYBYKMstsl00x7NOO7qwtyIfxKATvK5PZgdAXePBW
cYStnNHVLRTgEFrap0vL8o9NVZv7Xuu2qraXqnKmEznZqKsqV12tgu7tdA0QyX50vXbDAL7uiaN5
ali5qhlAaahHPtb1pURmPyXlwlKds+m/Gl80hIgCdWhQkeQohZvOLfaFgVnFHIJTVOfclP7Wxh47
4dc6uxRXiybuyLco1Kay0n4PUend8QtxLVJPv4LvbhzN37kwJA8iizeoqSh9SHYOCMdeVmb8A8uP
9mCKutn7iF0Wg6deGsZ2q9gT9zQQFGI0KyHvk+bsWDvgFIjEsblKdgxqIyxRkEk8OfTXFFdrmjby
wHH5vwc9gyEznhEqTbYBa9nvS7yokU+qz6jTBYMxF2Jq12iIWD1CdWJiUr+4YPWTjyovjp0NDWuQ
K9Q9hkTOO4jrkAXRLgvtPWfpTZ64DFcYZRL7SopCPt2r2OMgb9JzHDd/n58lFOlYeTL6ebb/+M9/
oz/kSENBUnKFbViQ7+av/yGfDOGVDX4Pg3Y1kTTjtIBzgti01w6JOky/0JXY7IiIBv1sXfNSo25G
IUAO7oMxWj/9eukYoWRohvIkDofL3z874//I9nKkpfMLhMQOqRjB/vnZgYrh7DM2PDuffSOOBmj9
fuLdWmuDuZCXkoBhcpT0dRqb472QDcqG8MUSwZltR9vUBVQ9um8nrAMCNAsrSWbQWU61HfEf+suE
jwcvcvEvQslMMQfk/elVdR1dOYZtK6nrNm20Pz/vqlagf5IW9N73wKTWm/iC3xv9mTuqEzqt9J7F
6R0rababqLB+08TAy4EPppkkB+GeY3Bt9fThqnGjjZU69I5bH6qhW6NGih/JAX/03THd+OiGGVq1
G1bxFr1jqt9jcdTvW4xdWg2DbsKsTYoFZAS9dIA0Js+dbnWnNot6vMS1AfvBClZWQ2I8ZiVgkCZx
BnkOXsBzwhOC7/To59OwKnFRUCjJdeuV+V3TivqBF8AE3EUChFYA+qqjglm4oEOZ6Fl4DOEeLtHP
WVgn+5Ale4BJ00QhqyK0tl0NlguGHN6nsnAc3l0LKluJDZ2zVnPsMshEcSjmAW9j7nOX3PUSou5k
xO7BxxAIcRakLT/DwOdkaNsol/V5UnmwNYPRXwaJ2WzQ05cHq9Bg8M8333fbNn+O0DFufn8oCbKA
vPvgGVYDc7Empo3GJhGvv7/l+/9//1c7IJk9ITfG9KbgquabMsMCbBjtaaoKLBg5R1NRBlCrxozx
JmMm1gDjV9nXzh2C/0U5NxMrv3ce6A4R7iFiEMGcfuKuGY/fN0kNd6K1UOZjYLt8t74KIce96JCS
+DQy1oOWJZTgLVEkoUFXIceb+32jhHpCj2xu8UpFa9w8OaSV0t65tfarjroUHzKkD0Iv88P3XTMO
ryPjGKfWh8OUpvdtY5XETj3TR9UuU0Mu1iSNc+ciBYUg9iqoBfdjILODFAVJ1OQTLId6VDejKpBu
OCQ9gJ3wTt83WZkAqbBrsKZmoJ1SPacm1huSY6izblVfyKcQoKKrRdPDlGUGgsLJWPnUUiLw7R++
a/T4tkCgSJ+MHmNg1NSURASHJNckdLyZcaLwH3kv3Mm8M4pz7LjOtTFy864eL3ZsahurbdyDMyAo
6KumXbL6DRypLXkgjSZaG0U1nu4GPpUnPMoVKmfLhx9QV82GEYjXLiY7NE8N5zKywymESeQ4fOsw
2WzpwEzHQfOzC4FiJePD6hPoKFmmdtrgySiWRtmLwyBdvKTGqN3TLWEsSjd0SYuSsOOQOIWsJBol
nq+TZr46srXrq2QXpyp/6YosXviMt2SVFvcmWEE4GRNRCjNIgImSe7IwQKx7lnMStcoUte/gPye2
/uoIwBdmZ2DPmsb+LvFxC+RZbq8CNZ9hwgRaX20jZJvSemnbQ3UwsNsuSF6o0xq6bOVgpI7QVzCO
DQ+j43/U7BCoU8bTNJkoedtlbhglQRkq3zdOVO0Nt6A0p/u108awvoTEr16CHCWZVxIO/f1YxHpD
fhnWk6p2OKpQQqMAdcqS91WTR1tzLwTNxTzbIjihofjlWfHAMPtM0WCePNNCvppkb8zhraPt9T60
owpDYFyn68rEEjly9vTmRFhZmBxP9Kxeh6RwbYc0Q4ChiU/UFONrwMd14+apCVuwZ4BDqnVtDViN
UYOnSKnQeTpu8IVr19gxtyz2KRTJVc9ys6xHDaZnrxd3kZz8HZbZo5249VWGlUWxWsRPbcAlojWH
3EyTE+LCaNPVjn7RbNocTuUmB2mj4jXz/ixxgWNJlYS65BFkm/EQO1H01s4A5zFu7Y0zCboa6B2w
o6PlMLz257cPiMDXaRFpL3rVDzCqDs6IKAh+rNU+o/Y90nBzd2462NtQb766oEtvYTKUl0zo9qKR
sr2gYDTXYyPDk9XH464zure8o/PR9ZiFB3tYpRgzR0/VL3X2GppIdn3JGaPqk5z6BAJm0l0aq52n
K1q+xa7RXR3lHrxAnEMiVK6eZ2r7MXMqAkUCsrcltQPUrAu1FBO5iVOH6DMN/1vVbdK8nV/QeVQp
MaZpZrai/68+CthCp6iHGtX4fn+o5huTDtqy7QxrDc2EHdQuxY5hW/o4GW65szlwkA1EqSg90EyJ
AWMINOY+tFt6lrQLfmrdDsROdqRXU25Ty5uW/ohaiR4/Sus0PZu8Ci9p7wE09bzhwKDW+C3x998J
5vY/87vfNv6/JH7/5e7/zwHg7x9piLcS2G74q/ljALhF0LZhuaarLEMI3TJ19w/13+q9ef9vn1kT
onF/Tz//898uoGM/k+RT+59M3Zv3MPtTOvg//WG/xYUb/1C6a9KElyj9gD9bJC7/77hw8Q98NZYg
BtuxDGmQuPxfceGm/Q+ChfDWW7qlBF/lS8gF5yRx0/gHBbEhbFpOaAd12/m/igv/Szn4/cxNROG/
FdiIrefM7j8U2RnsPop7DyJfQVUyIB3TsnTYDohfMdNdh7qkBTWIt4aqfyUNZxMyauII8K4iTJ00
xzmQJWrnh/TvS3LMrLbV1uWqLzj115Pm7cjDu0xUY4cxczfMV6OVF6TME0a7W3stug6ZI/Bycf2t
rGKGUiyQiI2rxgcsoVu4iBsTnkQBtT9CbstZ0CWZCM3oIiqC6qXNBH1AqmyhEyHYWX6xTmxFsz7Z
FiHiRsnAeokVYJH60lm3JJ+PURgiUknhmcsMuaxm+0sTPhizV45Guj5zLQGJp4M4OdVwDjV4Np0+
QJ4qwS6U6BChTAeYozKalGl01OIJqleTQQmtzqUOu7msn1xSMjdSOnLp1doZvSVziGUqIeJ2rcrW
dmXiB4HE0MQ43BGHE/hKQwq9gb7WOwl1hNXNV+WjLqsvcI3DkqQrlJjdDvj1lx3/JG6qW/dt8qQZ
wUOc9tqyEkwQ+2gZVrwJMuxhMwUpOPThpejYVLvyQQxI7TvhQW5NXRikHlmUMiHYO2r4tP/7//iP
P60pfwx659L5wxHjt6uBDyl2NClM3XT49P7xM9UkKskY+eUMz50S+Lt/s+uZPNDB5MJki5TOWRiO
9loU8uHvf7PQ/3mo9X9d1uIvCeaTMWA5E/RSkF29xoyHFr0dP2Y64SkOo2+3Rf8R1Lsw6rMjPBK5
7DV3Abmq2AcCcoDiqPnMFLdekEiHiJ1TM4ANfpxnGC9R0SwF07dFKdCkjAbW9aRlHEY55i2tvioW
uPRWAIlvjh2O6PBroqU64zWgVbHqtTs01AQ70Z5mrkUa6+QTY+dnmOijjh2/strVxJDPwc211MDP
AaiLHkBohGvUY+4G9eU+ZmS37y3ouI0yaS1r90lhlLtWBXQsY4ogsA/0RC2GkJ6/9wFQLmqtsDci
DH/4bZtunfTsStpfaLfWk0IHBdby0NMf4B9xCJxlei9D7a2i556OOWG3vvGeO3CwwORgrOsX3Qha
oYeCpZENCFr2Hh5Xuenk8KuoALJMTgC3X+noC+H915HioiNfzYnWbdEppijTMrO1fcPwHLiKXiGE
p6Yp52mHh9WllMPKVHBzCkvu0tYHLBswDdMTgI8lSvxighnlagVcDfGMULHf/ovPz7zc/X46/u2j
q5Rpci5zaEAolus/fnS9mAF5j4AXGkwCreXZyYeb7SDt84w7tIGg25zilxdj4SShHM8nMP4GTCS4
KANje7SOB5qif/+cjPly+fNzkso0XGkbQMiQ9fzlxG5N2HWTjI4deam3SMJ1wrw0lslNVg50pnbV
cBZpuv49klhv7AS8gxIzPgPZyCD7S+/H931R7NBCIBsU6qNn/F+oEJTY5Dx1LAj0ONZNpZ7//olL
+U+euNLxeQpdN5Uh/hJ/jmpHNemgOKFgUHF65gmBuSMbb8RkwrQNnvyWD5x2yp9qfIS71B39VYvr
h6uUPiiCVGgSjN1WRZCoBYX+YzlEA6PtQq4QmkH/mrh4MDAwWIPxruxFZbKOq3rvmiV3In04UrU9
+BVYv9hhHtmlQHpVov7FOySpGf78pyrlOLahlKUzyGZREvOy9IdtlHmmyUgrCRf/T03ksFV8EmDx
h4mcLlDiV+Cec2d2sgWVvoQ1NpoBF5k3XnCYgd0QBgxe8zFWY7OyB4InGu0R9gmjEPZC3avhCMga
yFXk3fi8QtK1PicHdeXcaRvHwd51TfoFJXFLOCGDI0TEQA4XRChCF0rtNxm3Z1SjY/UUo+jNB7lx
RvZk06s2kXEJJgc9cVoeysw66uA0UHqOPkiX6GOydlhfntq5/ToWWBaNgRACwnRJgfD8XYMLFFLI
dkgymvgK1ZFUGHGi3H1yO5bMQthLP2Ynr5v8Lobks0+jGjaOI360dn4s7RgBQao9M9VJ4OC+04fb
mD4vE1BfgmxrGgsYZDa+QU+KOfon7sBHOpfQ6lIm1/CjX4zQsRd2hPPOTgxA62W37+0Owjwj4j7O
f7EWv9dzZABycab71qNuW/fUrtZJGP2jHtFwTes70CMDffr+yc4R8TuB0eD3q3c68p4DjIjSKFf8
3eEKtcEuMatFHW+VaJEYcDxboddeStjuRq3OftS8JTkhiAJoCoEKGBeGpwD20o7NG5htk2w55c/Q
ykPUpy8V3Am/Sl/J72bkr8zPNBfPsIksf6sFxYxb0W8achOQLahkvNkM2ptL+h+4LVtPLovxIarp
pedsuGloATjrxA8vHBYWqskdGEryIqJnxryQzDxsEGnM+THzi3MUtPUqFOG+omjsqzSj7TYw5Sl5
3/PQ/ajT4d3o5IdnEx3qXJGd/yp9t156mMgWRg5mLPVveRivoY79otygExGX5UZzxN7SP6gm+TFj
n1yM4imXIYaqHtN3/pWQ4Bv4JbPKIGCRd3+C+T+PVfUz1b4MU+OpNOmvCgLG2rYgHWuxeu9K8NEx
Wi9UHPEjH2TgaixBBs5YGGwj8/bCX4fbMZQvianW6IvXNfY7Y+guXCl4vjVnWIXqUtro+hQadyZM
9K1Vex27YdwAXL30hnzmFAgc1izQJzlwvBnBASoi+GDw+zfTTH9B72e006fbhOPNotYTIlmYny5r
lvxNz9AoqR/k6JuXdj61VyFjnxCPu4MXrOqcgpH8L7Ph0aS+xW751XTyFeXBOa64CgzvPRd7UW0j
KLUGWJW17hMHjtHyR4G9fp5Rjfs+io+lh7hTme0se5vIKcBNcdAy/5hp0UPm1EvNm04Y7LKrsry7
Fkba2laC0YJuBUB7ynNf82P7hPAAHf+LQg4wDa/NvFsMzkcvzUMpoEPmRTZiWERa7Nk7C3kgVkmq
qDJyHr2+ghsn6yte+0e/xGwZaR9Oke/0/GFW3a+zIf0VSstfki1/r8GdGKT8zMbx0jvOrpbgyavA
XmmOB1UOtbPCyMRQ5yUlXMM710hRKOFg5toMpJ0phrRR/i/2zmNJUqTNoi80mCEctY0gREZkRmq5
wVI6GhzlwNPPoeYRxmZW/6asu626uyIS3D9x77mPopjYKNwYWNVQY2BMIyk2POHDQpLriZOX9+S8
w6FPkYOhaWU/M5I4TxaobwVRYCOs1fU3rKgnWcU35SJ+pVojdoaKdIvslsEakdDleJnn8QhZu98G
i/k7l2HOdB4C2jCyr/GBgxMGa6p4jIw6PNpqzfAh0KNrhkM6c2ACk0w4QF7iIDSv2Ghidc79665k
bYlbJ7cxXZPik+xZ1Es2eXismvJNTN61Z/Bv52l4Q0rSiy6Q1k+aOPDcwtAvP0Q2xxHQ48fA/Cgc
3wNSs2x5bhAkUUQfLe9t6bN32xIfwgh+UqmuYwSIMLSvszA4zsZ8Fg6ZBj26dlLijlWQM9TxR6b8
S+CtTwKZCLlzIIp8K1AzD12/KnwgF5Mpfwkx610VHms6TzXXQZjyecJb2F45V0HHAKvjNXuAoaR3
tp77Y+1RQAd2cHQDMBF1wqWVNzBEg3Xfr0RwRx7VIZeUp+Fr6etd6zmfRTv7G9xt+O9gaIalfxfb
uCoxJRynqc4i32hvlwSdgt8VxUmXyjl6Zkn+ug1mVM0TwoYOv0Q2keBjYnTIpb8jeJyhWq9/7LmV
V3UJNcCGS4vNO9zk3cVpSCy23Gw6/RjNDNGvKB8bTEgbE40bggemhLn/VA3y0NAwslUHSz64bxlr
7Vww6CZ7a0fteBNm6ttd8uyoBsTs6TOWXjV2N+3oAfDnDw7jWVfS2kqgn1SH9dkiDSOzpldJzGyc
1wiS+i8QuT1UWXYdi78atQnQYxKcotNx5v0CwNMj/pxTkdD2eZkBu1Tfs+E/+ck3NFzKNJd72VLu
T1YpAhU0xD3OrEHbL7HrPyW6eonn+h2zKBKFVn0WvYHbsbnH0fKaKfehIkDmyrXJtMBwwejLIjii
u3Eb72kQZAVlIn7RQ/2Ng4OIZ5hwaAMxMKGiJby3iHzY8RBVSapCv34Qmk9SgFynzdUvtZXegnMY
N81EuHaSMsulGElIKvlRhcdCc66/qTbMjRimZ6NvNa6xzyIHTZTAyTOaIYaGy6RAfCDWgoQ1JD+w
D17R+xzaCZSUqoDr+BQNvAeo0QcYtuTxCGn/GaXBvGP9RseKjTmDjgpO39YMugZpqzo4NktgqUhi
x2Ize+lP4DMryAKmKUlw9Lv5t1EIkYpyegr9h36YzjzIl7q3F7z9xosrx30x2AeLC95ATaFn7yrz
EXep9kEjZ8b8SrcGIgkw/70kb5qNaQ+NO0hudehdlwSe5eWIBa7UfAk8GRKn4yavivtA2MxbMPJ1
hozWsqEykNnS8m8NGIdlAa5L6vOQBnfAe5ytSkIw6MXVaGCZd0T+ZNXivGh4J06Ypjs1w4VXEKM3
Q/cnJvNC90H6gDFBm1fJbVkvxxn/Sd4nx3i+YwJyKn7zUD8SRthHumKBnqIlyEeM0Gjw557wI6xx
+38nn5VYtxD+gD/OC0z81YIO5pM9hdgMpfdR2sDr2Ij7EQYxvUMCwyMFvChvBQvsVQgYysQnCeFT
4wHrwDruvTJHdO/W325dxjtvbp48tiyW4Go3TfcsDDLZ3So5V+PCJD79Waz2ZeLIi1oYH5GTdwdw
ZnviB6DCB9Zbahoh8xsjaoKkvlTOnO8Szeh+hMQuQ+tP1PKj83h6KifH29R2d8rjHNLl/Kwq6zYo
50/FCYS7vodeiqqqHN+4wG6kLc5gIYo9z1s+YOZX7vBYK+dsJ8WDp+zXOJ/J/hYv7hRWWzv5Ryyl
sBtaHud0KLeyJB8er6pXq2sx4F9O0vrAugAFa0xcR8PJ29vVdFCGdRv39itR2+gQNKhes6GKDhr3
Y9A36ztpm/w480W/AfiZQNztqD4/7EI/KtJhJnS5k/XNeP7ZGRjul/eQPfaD11xD0642aOp0qAQW
BtEfcHmRP9Fw2W+CWapDPZIhHmNPRJGO7YcWcsOQ7KwrytJpGi4hHIlAhTdpmx5rRYGlFh7pgidZ
x/pZFP61sL1rmMUM8hG/zXwjxBmwZGzkhw7FWVRsFoOvINPj2a4grGteD59FDwD+Q2YaoAdMXJsL
eIFdOoE+IOhuBMtTeMFVKYoHBYFr06Uj2PiUa7kLb8pM48Rsb0zlPQDRuUO6DmxqhGbR+6ukfe8h
sGyS/st3MlKnkPW5OTHuYSM2Ro6UTLjOnpJHnuuez8js890qmHkEmnkT9DFdwUICFE08kxXcUZYT
jIitd+PnYPFd/Ea+6D+qzJ12dgpezu+TXcqwhzCnU9P4vxNaQjSbL8oFG9NZmnIM321Yd3v625fU
BiOT3hoFAFbP5Ki2TviIruuOe7MeHCdKmxbFVoF7/WONQmDZSWE4uY9BuXj7cHZ+m58SAChXtGSp
ye6Z0RLpIBmgAA9Q2CYOnV84uoTahNnBcxEnmx1Hfn8cRX7LLvmMdxIW/JTCk5IwWVFh4oPDp+y3
DJtq1NBdId1Vb7QLyvSWk5MzPa6vY6//SqnsGRNvF5FCv7F7qhNfEq3YeXu3dnmmsIwpxTBJWym4
qTL8ITEKL3LHyy6D9FZKrt/B64d9iMtuG66aPN+bPgW7fQxDpBiaYeEeOSCwOfuYeHjzIbf+1Mbi
bYJevhoA4DeDRxxAGT5Llqm38a8YzOFUZqgdcYoHzLK7Q2j7KOvSVQ8K+oxXHmi+nT2QMelHTpf+
DQ75l20iL3BY+AZ8K13D2R5V+SraudgYbYkCoJrcfe6jk6vkyTOCO4L0MPdiQAsyup9yYUmL0OiY
selmjz3rzXQ/jPwASs/llx7N1lw+SrT6uzLj1Y1xARZw70+Vrp6CbBpOzfDkLFxi4cAV45hI/UVu
oI5qB2uP6bmOCgBCGGH38D7mDba0A4R2LAzKwjzCjJ9IKIoJvE0I8hDFTjTeNjporcz9PbO07tDy
3h1jfbLY5KGX4KjIUXp12KC2XpLdkhPD0J9qFI8Eg3TnZI0hDpNZ3xMjMFAMtTufYUEtkg975RHm
bfFtFOregVTDBUZpV9I3yMDXNJaDvVGSI410E/hprRohVkAubCV1GHLtPSPdL3sxs8N6lIgy+ZDI
enQlUDa7D8YwvGkUQFCai71v2AjULGrMpLugNVdH6KtXM8o/m6iSTeuwbI4ts0ZhR1EORp3rpaxv
GlS5/ODL92HKP1No5SekYn9lismFJKhdwoQKfIJ4jKnV0EuSDQ6BkKLVfZ0H0LNcUn1oEDXWhdcI
Xp+noHrx27+wUQ9sjpkL+ma/0XZxL0PxYFR8ZqaJmGrmHKfd+AEAB49dtQJNVfu3ZAuwcwc4QuNf
ExaFtI5xxM1ylw1xfMS0Miqm8xnIqCI/NVBtHIW1mRSsO6cyXhA0SJuAhjojwqeHDLkVmXVAR5pt
WrP9dljTWIkiVkpIdHsLvYv8qpmzbmcJbpp+APEHmgELGa0P6p5oJN7sLLXnTWNXL44SFcqWPIB+
xNeZ0OWiNnxZgs+GXEPiY5Vz6gD28BwQKEwsKt59FNZlzXlfVKwaoPygMCFxa073CE8iRVdvJCVK
WqEJGAIZSlxY9tUG2XgsJf6Rrh19AgKBUyeOrxkw39S+qm/nFdw2BgWJnYyRslU5QD7OX6wne2db
wS12rWez59nDJrmr22e2Dly1if/Lz+mSVl12ZHA0ba+CJJ92czg+xr73BFTJ2eZ5eODdyOb31o1f
fD8pj8nk4tx2kTS7YHJOfWI91RYk/naIN/xG+H3C+oNY8TEIZgF8kq1Oad5Lbd6W5kDMbNqcCyo4
2CWv1SrKjNl3CTg+uA1mpl1+c6TrqTejRoFBLkq8By1BCA+d505UfHd9YUXhdB07YXUmU6/fZThU
WCmsDPD4nM7mbx1qBmmT85eJ/kLHG7y7E4mNMb2Uj/8zmqYZ2IGr/+qWdraIFTeyWV3FYVPuCztq
Q0Z9Ev6HmYwHwigzlZxVTaq4sx4jFX2GxsV1BYhEbJMq9uAh60MQk5BDuWRsgZWZyLeNq2mGE202
Ghrr6iIU9n2DEzzUywEf9VdekR1Z+UBqUh1+JZZ8nNyap2v0z1llAgUKickIqwzRQeH25FvmGZ/f
ZBABQqHUpLElZWDuDPqQPVrNP2Bzt0y3borU/0Je1NXcDd0Yy8g2wIooVjW55PuVBcBxk0OsrqYt
OEWAx8t6sdgLZv6qwA3CwgO1was9YeMua0+dvFIYZ/qovW7CIJJNc3YqYuHIoNss5ohGrdIOkw3q
0q7OLI7XAONTUr6XpkW6EsduhB7qx2lYAlaTephiOUeD437UE8289tITvDokto2JJ0++phw2pGAU
Jo8uD4852g7BOcVt06n4BDv/Bkuf/0MfT63VpAqlU98fVYHBzLe6BmHHbdWO10VdXFcEGFpF8kD0
MEHD630SJB2TiIDIt31fpM8idh9EI07AWumG5Pwqm/ij18OBFKsdOV1iA8eP2IG1ru1oyFLypjee
SRUAMbrbNWZ8u2CKK9I22MC6eTUbv8HcN39yiEdqUrigib1Rvviw3AJ6Ypt99m67RXBj3RTQmxi2
5UA6an879jY6JSYdWpBflDilRLMzfjN2oT2Oh18CFTYlmMItm5EqAoAufQezlR7crY+ckKEn7lvJ
y2/n+mgItm2J+cBbjEi/1fwLc3H2SENk/nuNMZNUAFO/cNCiXKff6FK6E4Nv17XkCHQAAy2pZqoL
7/KSQq9w6XwzDzyqI2+NUvzlHbOodUsM+ZgZORl2KN9m3iHqV48LtKmnI2lvGTjB4Akw7RpkyR8C
+NJ+9D28D8F4ZU9Yy6R/LbuCcB4eIOwt7c/c8RH4zpn9TlwcfjLjWbU+9UTlPUPvQq4Mzqy9MF1E
2U26qEnJuKkdWmvToFNFhQKjEISQYUlYEV4dRGm/Pt2F+xFI4w0bFHslxZPQEjQiPZyCVpWB6wQW
sC9XGR1CnWNoh/HB7GsIuHb7yDD7S4zNXSm9D/IPnuo6pLU8twxqNwJt6sYDBpWSsLpJW5BrnSsB
8SM5TmR4n851CHcz3yqR32Ad5UtYuMZjwzySMUi+4DqDMDqMAgbvK65fWlDMhR+hDQssqJbfWMW/
pko8Bh58KcgfCOESzykW7I3ZcBYuHidpYrwxtDRPjjM/9GbxKof4nTwzsQnWaVcu6DJJCeAnqvHW
mTfCih/gYafbwaDNHPLmxpRHsgUN/kPwCA1ljfsl8/xtN/LU2eZyi8cs2EG65DRZ3xOESxaeN3gi
xwm4g22sHNLSoDPS6CF0QMSuOXjc/Yx+u+TXgMXAnkKOgirlb6BW40y893p9odFgNeJ13q5IumfH
bU+9BykBEltTez8YJo4CRsc+JXGyGxYw6iEd/Ro5sLBRYA1EYej7Eg9ard7/vXuBIYk9c+KzNJh7
OYMjd9agh9MUa0xNw60ZEPUJiVd5BWwXCppFjYyeYDBFObsXmud1dFlV+7lymLtpvmapYZE4bnJZ
2paFA3CnmTl+FCT8uMb5066qLzlVZsRS+71WBHPbCRrwolGncbFIe+rIYfI97M6trf+xQqnTV2Or
L6BPkf7tExA0YNxfipoZKjYzEP9/KmdVAFDhKkeFWecIM/C1Q73RULjqDv5fMNA2kIL4Mzv+Lc4Q
9t9xKsCx3auEPXhcSGfTzd0D0d9o4EY+RzMYkPiaR62miR8ZKjXbYoY096xUcno22WImTJI7J0i9
Q4ClTZPkeXDcaj7ZlAjogxnHm105X3nmde2Urz5ZYvsQDtMudlpCENPnlLjqQRQnQiqcqKsYsAek
fgiDDYpZs7JDKGZS0/fnVgXuLdaFdlPZcAHKONn205rvEZIVzjB46E521z8C7NrEjqT7gbI1W/6a
oAP8ywxsZtPEIAKaEsv6tSj54yfuF3Uj+ecOX5x3ITCRiKKMhGi2HZ8My5c7dz33p3KnOJM706m2
bepwZdc4gqrpuSub0xrJZvnfg1r7uNH98PqeCG83P6iiwrmuAKAapJcCTg1IH17ulzb88XyG6WHr
dHurUEdp8MbxqgH7huM8c3Cmgp9Z6S5HnL0dBwM6E3SfGAlpzDcqLVNK4N/Qbh44LKOARLid47TV
MWmXo5F0+6YP/nIyme5VZm+pVb8gARFapHxj44/MjPHbwTINEdx2KUAVo+KawgB9HOrh0cuGORKN
C4WKrkk6VU4idHasJ4STzDZdSrEXzzXijbMgdqrMYqsch7YXoA7WYaoH06gwmZOuCljK5gtMsE0C
6T62BW9XlpxR63Qz57g/A42kfepi7W3mei2zU40EnejejaP194Ktg5X2hBXTJQb5kOXFowTiswpQ
iocEWia/E6wrnErDDhjNufvUHNjINazO4vjh39wc22B7zGzbOOJhZdfRvmK7iq+LlA+SaXKJSsJe
Dqw2pfESMNAjcJiT33SXzywW25YOxQoMbDuTycQITk4eEptYC2gbaTo+ZhaKhaIgQL5OTfgeLOQC
sgAOMUsX4k6AKZe+P8ATi7PDyF5sU61P5zyueRDEUyIkI41RWDvb38l68E40yHuPYScnP0sAI8Sr
jrQgiuFYbP2A+UhVe/vaMdh42odE8L3pNIDrqcunysXfVdeQ4zvhrhmQPhIhKq1HSzhvvsG7WAQT
h4piTgEYY2IGKhKgbPW6ORuMBP4H0SZzIaeDGIIzf7r7PNUH01OESI+ZuooLYksMBiSmXdl7gU1Y
sFhHnpLve5awUd9Y6ERyNR7Q5X620OAzPXznSSd2ouC+1QmmfzVh+y7W3B7tPnDKMPBci/OAYTdl
oHtn+ywI7eQHNRukdvkgW1CaqMcPfmx8Epu8HIJ8QD3XzCeAMq8Niedd7+wtn+vNNLA+oqwF/3kT
2CPnp/ni1OAaetrfDNvysKaZWMuoWcssgMXmyCPqMRqL3D1li+LBmvtfwGigg2PCq6USx9LLP3Xa
a/BOTKoGPd1n7BmA2q9NbDz213gfqY7d+jq0GILxPW01wg4+Y+4SxUN6mg+AwakdGzhPIXe9ETzp
kvtOVtnNPxArMST5ya3IZO87iIEUBEnIWq2VwYw6jisjX4AyNGW5b3yPERy52wV52YNGXpe2Yoe0
dtlmgFMi7qyjDAGAAXlzGOYzBRnDlHgm3F50RewT6SYPtLP+XXdN8yVIkydbCwbrh+qJgWnMis16
+p1bmXlcbawxcWEbQB82rm8wz3OoH7pePLjF4Jx8bfzYipPC4yDm7W02lbBIVqyTFZWEhddrZh4r
8HAVe5Ob+n50CC0xbaaNpmRw0t95QUjYivk47GOPgUPncjrUNdvvoHoPdAoRx5+wO/T00HhCEtRb
9Uw1k2dUFUmbPRVFzfFkNVA3S/SFaGQ3uqc0s0OAsHqZnYPn5Iey56IKWrB0nDTCx6fuVZ/kM20z
F1PZ1JFl1DP/6GN0fGXGLYXVbkFWmTxY6rthDnvRZff5rxwcYjhXY3lArIXmuWHp4BXWVQ1x1KZN
/aiDBguoew5MJGo1IeiDQ1pvAwNJzD+2w6PQO/NBQScO4XgRiA2fBk7xdmpbllc97ABUmrxXqr8i
IG7euuzJx7TbqyXkHqv7xyoNp23rMTNQlZ/tQqvBNZK/2DO3PpkVBu0ts8iyoeafaHNiR/EuEQTj
oyIhIHOcD3FMV5WmHCi2O0cV4A04pT6MEw6rAGc+ks17n08WJQF1Ok7oan2oLoMVpFc9Ir6omrgo
Fo9RKS7HzdAyvlSMqs46qK6q3D4g/sw2wBRQ7CnYyOhI8mIAMONcNaP/lNeDuevAnlpucw3k7VQA
nty6Bl/cOCQAndhY4PPY6Zq3ck6/EQc8G/hM+LKHYf9PKCKpNdnvzkerC6NqmWx2GKusxkZPkRtc
0S0ToIor5zwN5FuzGyEU6WoYW+eKsv7o9Qlbj7Ye8TC4kbR47qQ2/+aUUmfBmGiN7Px1G97kmnH3
FPS3VQXn0pA/Lh7go+POC7s3FtN9Zwz34VwR0mZ9ScC4MpmeaSy7Dbutm8WHQjVI56Zj5jUFkuVe
coaPwPBmcc4tBPBQU4+mg3OHvZEULoLkSJy4E4XG0sPdQVsj471Jfp4h6A2zHFuYPsimVY/pqrMp
8GhvnORgJk52Q45RGAa/TBl2les9Ywn/0HCsaNdRQq5L274hEzebq8u4kGaEmAc6ib/s28RAPZR3
IDn1HIW2m22Ft3ZDiExEzttoywZ3Oemt7E35MfXfji7f4CLVnE6WFQ2pLqLWH/9yt9hXjXNdWmLY
eR2nU0eYnI4rJu5Ny88La5t2qTgQPX9beaw2hTd8obrEkWRUl9LvsSPzaMiluM0RHe0x1w1RB7Xh
aChUM5W7nJhRDDsGFsvG0Mvn6DULty23yrSQuNVX40PqJtTZWRh1JIttO+fXW7c8DNL4PSWhRbbj
fHgp7wWbjDc8MJFUw9/gpkzMsoW2q36s1509lj2Fw5k20baOBmMkTIv6ImR8MQt+FO1I7daituC2
weeXf2lJc9Hij9naon7pMv/Kk92NPfUdaCL2dd09GPD9MCnwP8W3LFkUtqb5Zznc7/NCdGOu8fRO
LS2Na+UPnu90xxJtKbc1AWNEvz/3kAt6zWYK6k4fv3UBk9LSTk6pXFr6dWo0lLUXPwnZJ7ADjMq0
u2UABFkcTmEiT8XsHBvHu6EISRiVer/2zOggRnsE4YDsdu490jRDBnCIxBk1heiJ1vo7ENugRNra
FCjkjJbBIRQNQDj0sW4H37JS/0jliLEnqL42g5LemSRIG8akZqje7XmhlgbKTa9Gec3YGJGJyV21
MP62mYVttqPNMsjq3eNSkGk5+qy/OFbJ7uu/VOE/9cHwSN7ZC+CUV3Bz6YIquRvBqAdgL9vFdPc8
s7SJPshWMzMfRmtUx7wq/2I/T/baIsqKxgvz5EL+HPg1z7rEQU2IdlO/gAARh2oVrLhxy8y7I/LZ
vYTmhzO1HykTgw3xJS+UKl8T8xB0wnCl6/IdVfkPZLgv7fUfxVLzdXQIPETHUwaXijEd7rK1arMc
JgUNFtRd7uLIMbF0Epj8XcCn2aD+7PcshyBedOX3nMD86sfuZDlFZJrLeAainR50l7wHKbCsds4V
YUPE7jHE1c54NVvILwIAwYhAb80x+2vYvzZ+cp+QHulggohmBr4n3BpvHjnjXV5Z27xVz2B2z167
HCAd/yQM9qK+yKPGdhnIxubBM1YhCuvvxB0XvALIfVGYE+JoAyxJjYbOjBvKDS3n4BoHt2Ad4RCv
HTnT9F0Ey0S1hXQZcjCqQTzMBtL5PQPm+7DDUgGKMYRnwChSxcNJGVQdeO7Xg6FE7gB7J1Tmr/2G
XowMNcClW9NjGjCVzaUK3duEYn2D8x0DuR0i9cHTlYbmuSZyfYvmRW3jWj4ImHDswDprB0CUGo4s
Ds1tXdUHDO8nC9M4o6AqPZjZLltAaarc5uqxrYMhp+7Gydfp6BASS8dM6U2zLwj4TagRBPfJMCXx
IU+ffULAEz38UoE8g9P6xfkptysmjTAQQdFDvhugPdG/SY/ynwFOz/IdFAJ1ky46JsVLzGwsDvZd
i2xcVq9Bmj2Vw4y0IEt/3YweMQypqiJPs123+n0Pnfa8JpF9mEHzFIT5fVwI927A9BjVQEwjLBCa
PVrzMrXfQzFE3DHQq9zlNhwZAQJbQn9o2md7vE/VUpBsSo82NM2Jc3o2jWMc813Htf3q1PUPGZfy
GBNawTq97WhzkWo9JZQpz2REy+uGJhOlVgaotFnjHdX6msPMI7Bh1XG41R7XYbmtKy5xK/wLA4IX
q36pdlZAmDCleNJKLCMwXvMY6epsYJBrGaYO8Ois+fzP1TJYjDd15ttM98nVbRaHCLs2YTJB4iGH
Yf8yZsWxHA6GNyISReUZucqEtY8EoidQy8xW84MPLtDh+vNIq2cj9u6ZcHQXfzngSnzHtIKHfeEV
dZqOKVyvr3Tq8MKyXyhdbt54oHg1pmr7P/9jWPbwxbhoRExVywHDEocmy1//t0KNQzTjfVgWKY51
TtJplX7g9/kNE0LBOUaPFcGUW8G70Nf5H84cON7zYKLNWnZN2JBgv6aFGL2AuhUQbYjdcp5zTjTa
zYWVxiiTh3AEX8eMPer6EY8MmVe7Lus/ydNet3RsoGabSR2n/UYO7LnVWLz72+Folf18n5rja9o9
Nh0zL75Rl9eVx0vRF/p5vE17/ihhvoxHb3B3U2t7Z59jmeGSjwLXOmQ4Yrfz5EV4eG9gdbGBzZ+d
ds/EkrwuYdiRH5p7RX0Jy4YoFAYj538WKm+RBOIUCeHOzzrPLu5PDpFql5frjlTXj7lcKFKL7K1s
WR5ODdQTDGZ/hekdutHeBeGy7FNH8xj0LIKzRhy9NlIkoV2CoSCQp3TPA7K3K9wiH5q1OtNzeSuW
YU9oXUXWNu1VPr/Jho0uwVSPazEklhlLVTrexEQeRNIMWMEXxZu26W66+AkVxSdhbn+WEdxPGk1L
LsmiRssYhXG4Q5ri7BhNWZHFcelJudGN+d6o/qYJjZZds/lO1qON1pBx9fiSlIAkOvVA9BSWUR0z
ww/Xmqr1zjVimKMy5iuaqA4bZT+yB4mjNm2N60y+jkGwRbyUMXq3IJ+RxFk4nTjaSw1kh//tAkhs
w0p17+mA9JS4Z4tusy5uy2G7xjMILl/KVR5Xln/lDiEczQKosg0J0MuR6SECGoNf/JoE9KZttn7n
T2jIaI6ZvTTYUz16a1ccUwfVQ6BHF9prfodAaO0Ckzl8mSA98tbcmRWbyXIaK6DsCODShfApZz1T
BTa1mDFjGja09AQIRr0EBZZT9s+sEox8r2N6LJvSe/JagLFuD6XEsIguJvhnRhKBdMtJN41TPecW
yDuTHQ0E01cu5Yvpho8acOhmIgM+iJtLXdAdL6Q5bVnk45DPz4UH8KjL4DrbAwDPXG9h8IFZSvdW
pwn0xKOL9s49z9AywKzbVPBM2mMq9rar6QyDixB8NFuL7NAzpMcLgIg1EXsThytoKx+tKL0pRlbG
z86+y1z+oc5wtvNTHzMSn5SR87vjyC19ccdjbGylbRDzBc57WzCx64P5uq/RRhtOmlzcsr6nIns0
2CazfxJRo7PxruQPXejB4emg0hXm2JE5hTEHpftlEbYFwHy8IKIwbhvoFUPbJxdAMfk0G3ey6ar7
KeHOq7fmkBXP6JR/IFSLMxCyB1YiLLnE3dixPZ5zBuJIZdDdmNJjn609qDHijMJcNVZ7rkrD25qC
qW8S04gb9ESO35wbx9Cv8Z01uEZkpC4m7aSJ9GpPz2zMKv3oc79qOv0ukcvOnMA+jka5h9Glt4nZ
6pPd6DvlGP7NwACojUfn2bPrT9rEhl7zLa9T59b1ke3C17Ivq4MRexrlzogUQCOMVWTCUXihaC66
UV9bM1ilsNA8SuOrmxnl6wIbA8h39l3bwBGJOHbNRT0ziXLgro0nq6wfmYIs92ZrAJQgK4Yo7Kss
6arj0BYHWuU11mlksTjNViTz2jmYot7DaPUjDGzGi5NPl2muTnERDDvEBT0mf+fHHfjwFcDWTXpK
J5IGKvCHvdttgook+CZwHcBU80qT9+zdvC6dT11XMDRNkL/rNQKonm4KJAA2q8fIuXdT+nlPztBJ
bIScbvcyBKR1miPCHGmoi52Ldo+PTIIEq7hnl7q7CqoZIXAQoLdv9UiYesXFtJSvgNKSU9XGN4Hq
2iexakVIG83yfDqnzmyua20SmhxZcQk21dnx5ur8728BoP9ZeDB4ROWudrv4JjHs+ObfXxXsQIFv
XPOQ0fIU4Y7QaFjG69+5IDo2BCJbuyHwh2uDHBXwQjN/xbDDQIJ9Qng2n7SJ5SDp+ut0CCVrWkaF
iFxumLfbq7x8tsCHMpn3TYx0BnqfJostCM4NMcFt0EUeYDNydEL70k3LX6KzFtIqmZ8pW3JEBGV4
ckpRX+W9fyP8nLMSUyE97Bc4Z5aYii1cu+QkvLYZ+TmtbAgsoqSoi/5o4GoGGK8YgBIr6iWhvs5N
VGlVMZ2zbtHX6FJmPCjWt9V2LRsG5u1NfO+wWHnJSqjrGLB+aAsWLO59/Gmz27brRpDIh8/dHRCr
sQi0Hmn+j35SfLKZ2oc4LLdFngyXtsze19riYPr2eLaI0hNxfULSNe36Koy3JORuw8TWD211XliE
3cNyIGGAMEygVi4Y97Z7RXN1bZsFyaSg5djMwztSJHIHlINvnjPddAMmIntgleERHrarilBHudsX
Ee0iCM2wvG6CNfmy17SHRtqTfcEvfDQiCxD0brygEawkhW9dlVKc48RHqY82VCPjm+FX9F15aVoH
u8p6ncoiLS///tm/v4KaYCDz5npLlGluFj0GjMedLNwYmWcTX5U/1/AN77jIGsjDINCSxmXWPPHH
LQhePfLG+xAA+WVB3n5r7ZIVofvvHzhK+WDXmh9W9cws+Wp4vV1yRdZffPqjYykWstqNnmms7wT4
LnyjX1FyABJ6t0SkO50MkrIezXJRUQkpemdLQJhuay4fKSYgeGHBphtqE6TDPFyZC/LRRmJfaFpp
XvWF+dlPhfNVOP1zanzqqtOvYcZAfq7TGrgeaNCwi8OI0MFxn6XJRxB48csqdhmzMNzlyJm3pem/
kQztRn1IBHQCEmGnLIy5QLmaix/WV8TJ9tdmzRKD/15C85UzxB9Z3lr/G6Bu3Khtmhr/10BdP2aO
YE/Lf4C6/wHqYsDY/weo+/8L1P2vAN+/OxclsXqxC4o+9fZ6aqxdnptXI+7Ong5+I2bsnWqK/pu9
M1mOHEmT9KvUAwxSsBqAqzvgu3PfLxAyGMRi2Hfg6fuzqOqZmurpael7H1IyozIrgnQCtvyq+umM
SRD+JIxp2o+vFDBTwTRO92ZM4lAFCECtYSowTilqYZvMR6hG0Rmn1840Zwa1jDrqjVsgiDSMUqqp
AQFozQe0dUxaUcTNlQ6deDmlGl52vqgwZ77GPhtaDT6u3F1//6+0j4c+7xVEgKIex+rp7+jsPbOk
xwWed9i0HX1Vcrwm0aRvjDY9Ot3bWkOsc6IBN0TDTV25fjg8bDoajIFctgeoCdusv69167c+FFwQ
EfeDHEJ/4EafAqbydqpOjkaBOGYBTC3OZe0S9O6OePpKmtgfb7osfl9Ef/JQRC+iwxnHOPuY19aR
2zB4DtLpVQekoVqP///QufEf4ROWsHzPtj3H5hLq/0sS2zUrG+YPCHQHsdqJGnBVDSpy5su9CXGD
GepBJPXTkAPyJMUMrhpOMy4LS3mNq7ucvmSj9zmvr+3M4YziGliYxE3+nhn/H/DO01IDzPlPwTug
ACzPVQyD/00U+Q+0nbvPpfvb9++/5Z9/u1Q01PwzuOf//P//DtjR/yKrjENQ1w3PMPw/dIR/AHbM
vxyHTLJPMl+HlONYwBzKivseFB3vL0cI16fBzSKsbzk8Rd0/ADviL1MQv9O5Zvu2CvX/dwA71n+A
NzD3NXxdmGQCTKAS/8JCMe1Gwy5qMleI46vGUSqAkUjPINCYJedCbVFRuGRlclxnKPEuyhAW3dk/
TnB1Z6yowISJpGjKnmIa83fqmONxRIZs5zy/BY76lHU6ZTyJc6yS9isThBh0DbeiiIK8ZfrQeg41
FXPJvSgld6dH8jQ4NQrAZ4ll4L+gS/K5/gsIQWGVwB3ZIDt5/3QBnuhv/wxC8GWO9OiTbija4ZdR
LEB50r7cUwo9hna1UiOTGyF8chgCboTjyLWtkNVj3BiLXm+S+FFyS+OPrcjrEwVESHMJbnYdWk0D
qyCl+7zX4+W5ehkjeZtI/FC+GsyOFealVmu+fWa21Icj4TDFtYYQG+xJwDjaJWrMa4z3Q0eT8Igz
MREJ80zTuIXcoIIQY2CIX2XbvjQa2qSdIvEWrTrnUnN6p/vpfWeWT11bNh88Ssu5U2NoZ9pzuHf1
+LdB5qtmVp2robVX5U9eW792bRwCxPVhaJNQx0Vw5DJB4RLDSjUCn0wM1HExvQmm4/GsdYdFHgak
U7tHLkqZo6fM0/tq/q35/cYbniMNEnOnBu/iQR+VAbbbXujEsbYkve9MNaqP1NCeMcieokOaDtVA
f83CWQ34HRRZ0v4o4cz+o8lics+nOzbXvluM0FIygY9eUCrhoFQSQoKWMGCiDnrM11iUiLorwcEV
7i1es5tVSRFLwWc9jnW/KT7nzPodD2TDFlm/SCVjMGU1qUIdToaSOEYDA36tjz3XU+OeZj0qZOrM
3PjLyqgo0/eFkktsdBNbCSgE/Tvax/ZCSSu9Elky1BYqXqATKgFmssFK+PyMaERx8I/V9BMrwaZR
yg3kT6BS8CfQdFy0HQeNh0nkM5MBg4Fg9Elj6VtDhvNkK2EoRSHCkX5foRitKEcChD3A/MuqJKUZ
bSlSIlM0bzslOnWqSphEwzuG63RvKGnKRKMa0KrEhI7lJVBiGvo+hkGDqjWS/yp97Zc3GPuOSz1r
APKXqYQwEjzkb5Q0hkRW1YyRdCWbOXm3bqp2+gAz9aWjrDVW9V4qpU1JbgADv3Q3fm1KskltOnzU
2efi3GCpPgsl2fFD94I1dax9ip5nJujoTXxL23a1pVIY040S/yjO0pQYmKMKTkoeRBF/KKKCBLpF
JStdTM7OR01kPA0fQgmMOeoSemOF7jigP6aR/ZR7X/DLOBAogbLMaOdNYLyAJiyDnaWETKkkTVqB
0SgsjiMzjI3KQOAfFjsL9K5/r2mz2ySoattICaWZkkwTqqoqNFShxFQdVVVX8mrcIbQ2SnL1lfiK
OcLeCvTYRgmziZJoGyXWtqi2i5JvNXRcSwm69Fv85htLT8bkXQs03wbtV1sMAD988FF/y7MpMaAi
E5P/v0n/CMdKQi7RknUdz2GluW+pJO5ovs4Tdm7ffi6UCB1ZzGpxJXYU88iHRUnV3pjz6nZY3kwl
ZLM6/8CFgW0E/yPKOPeM005Y9ysKuPVHCq+aK5BtCoaKl06J5RPb1tZCP2cM9JC2fDAdyrqE27C1
0NrBDU+gv7VdbdLSi2Eg7pHlbdUhwFX8kUX9YJoAhrV6oOiFqRyavqPE/QgpiEqglFEEkuxCrm0r
yx9pFC7PAeaABJdAh1tgUraBTBkIVjzCKm7wGefWujGUzQDfJYUQGA86cCmwfOohyJQtQVvy2yY1
oB3rw3bFuZArC4PEy4DwjlUXd0NMsGXr4HdwlfGBzq+OpOa6pWSbKa0eDWCqnQu5rx2a14+JfTDQ
eiUrTDxe3OvfcmP6NSq7BY1fkdU7JI/wnZXKkuHgzcC3w3x/MJYg8/srSTrGNwn9f3SNsFkOTM17
r7wRQBBCV1k/1nQfsyIHNZ6QNvWf51gP4Qz9HhnLFn12dcVuXoCYEB0gU9FZzePIIV7ZTdqZiKxh
q3l5tJuUJcVS5pQGl4oPuwBOf7dfeudutoqaYYq2lZVzZo9pgh6vC0GHJ8AQOK4b67owWxe4YkiN
4OKPSZ/bRKBL+4tQ6AbaxYir2yCJ3UF18Zc8gyeZfbdUz/XOeKuzb25GHDnOyHBfKzrCm+yE2qj/
VAS3yMSJwFKGnmUi4ygM/xCJ1aIQxjm2tveRkzstlB1IXT6klkjwfliFbAvzMB8hmgZBfyG5j8iF
hKNi0fC5YUlTtiMP/9Gc/hqVHSlTxqTW37hpNe36GmuJE9Ol3hrtScuzBpJzIDF2hJQAPfnSOdK/
M5zXcieVEQqJ+8FU1qgCjxQT7GMK5f6MlZdRCz4qXRmqKmWtSrQ2xZwls+NcLzfl0CmVHj5g6Qwz
T4pl38sZBwylLx2+rUIZuAbgfQGRIYQqzF2VPst9WXvHsTWH7bI4IHjonHfsFHGyi3ZNv+ynEZm9
pCBzOwPiriyoNhH2acrdnMCpbUKo5BHZktBIMW5Tf9vyc0M3xN6fHzvJW9KOLZmH9kAE6a73A6uC
EDpjKy9M2e5Wp3GDtUjJXkfgYUovonk5cdzQKvQDFCuB646DWtktJzLgDPLPmkBjpHgAh8loqIJM
4hxTjt7v6+jLsIDv7Xm6Z3p8FqMvA73n6/eLCbhA+aKncxQ0DdvzIIxsX3bMFI301PN6lyCBN4MK
HymODcWKH2ncs2+sGP9GH2/u1CJZ2DNWt24pbge7eCM8iZLPC8OK0WOwMmlSSmLiwMNxwTtJ0k1l
bZQa3PLvG7iEEyyzAJfibVeZYjMYRPU6q7qbOkI0ugFlw7TkQ+X2NZEC6ppIAd04FEYMKOLMx8ED
dxFe9KF3n+KRT1bOp6axz4DPqJMjjxYOGOYf4fGFFmGfbaMbr1j6bQSN6cVR/e89jU0KBvvcGs61
iDhBtyrMnc3lL5AuoBj98r6a/ddu9R9rAExYRcstgH7ChG6eclp1zhBEL/mMA9Kzugn/8vTGQODs
F/aTcfCzSu2ZoBSV6RqLxIDbIV0fPR6fDfgB9jJ2331hftitdS0VGchowQPWl9r2bluvBgExaS+u
Kj4Z5dnVm0fL5p/5oOE9AXFc+YX0og5Xq9YHxm4WYwXzAHOlx/KHF78+3/Jg3mk6/6HdwJUhQ7zV
tKM/rOXlRcY8RtQ9c6evq9sxw8MvMfxszAaNghJETMffE7XK5moOG+ln6cEF+992xe8GI+lGJVTJ
OXhbP6PwWaxHmlF3CO41GeyJauIZ7w4NDRsqFiANu2QJWAt+QSvottMsHrgDvpipvDdEGgJeeFsA
Y2OIJBzloakVVpODuSUU5XpXfeIB65+wyJm7rtJetASDw4yb1o7AJhUcSPIhi4J5SJZzZeUfeiHQ
ghpni91ZsRhJYxXTpXPSL5vA8QCbb2oYIi+uszWKRr8s+lHUTbKFR3fW6E6ZUs4fuu1f/8Q5U9PG
kBrpd71GElIsl2rmiZQdJvBohPvVAkoslahmud/QsIvtQlfOZlnyhypP+M2E3m9ni4YEbm50Fj0U
enOwR/dZtPPL1KNrLgOcBNvG8AZci2VjxNmARS0x4GUDOKJqj/pcr/2FD/0g5mjdUfS7iSRKMzOf
ZI9BE/E+g/qBS8Bo5KFEOtm483Tk2f2eXG5/YsVKZy5fVZ18RFh8cZDXRzwXt13KWKdwuu5QVZEk
NOi3B2HBBaj3PW6ycNTbS4VdeZOaOOe67IojCjJIWm9ItuOZ61jijJoUsUaveNp5h8lfOAuZd7lb
yOPqnx0khBGuBY5x6C6x8zta2S0zjkprnbBGshUBW/6eWbIoh27tExxDCqKr5D52TCzkTh/vYAcU
W88ryy119LDd7Z+1xmmk4n9SqQYaJ33fxX+IC6/eDubArgBOezMA+8fXoX1HgjtJbEdgYpvaD6J1
+HIOs1x+gJmA5+/FDcnW4eQutXmYxX1N/ykmZhRAh3CCq2pF63wyz5mW4xd0XRAUJK+0ol5BeXJc
TY3F38de/jWYpnXKSvrColtPkg+YILOi1HtPhuUe8LHdpIV5Po6w0rN8uVssrurRIj6iVllo4bnM
c713fdDjxTAfAHDdetryWUEzUX/l7fAyx/Z7bC5ym2JCxdRC4zi9EubJTcUmW8RB19q95/c3SQpL
muLch3my90Znv4tsepzQc7DH4KMZ++HZ0XjIe+TSkGdqOo1tHSwty6SO2x1NTnJQjZadHEEBAu7Q
Q3htH0ARsL+wEQSIb/DHeFxLY9pXUwV1S2DmzzSX8BhlIgYeWRNlSgxCXqOSkJXjLmcfjyz4Kl/s
FoaLuMkvMada8owZa32UkWRZ0uNUoNFCXkYrwj+Uph7eK0tgWrFfdGruQvpBnpMkTa9jZJ7shh24
GXJx7Hy2FiltK/DwX2xoER5pk3DNV1BkJbMNCJH2QMIDSH1Q6DEbvGABqmgwShvrddXdYz5g9Gv1
e7xcfUjDM9e6OdlPupueo0l7p1AVshwDVzyKJpCI8VL4enSh0qvlKIkrhpDbkmNOa7rbtq8/AQ9f
YSIB51lnsee5f257bYb5gToLgYprvZGHNvrfKrWXsV3eDZwQUqw/0ubjhm7xXiAkj2b3nPTDETj+
dq65Wpgull93xNpfj/Vm5KgcUjPJT74RxMbGHYsIucfj0mUfHqZ4EB/Nd1WMBvXw/n6Nsu0kaoZG
zbhgZCJFt5oiqMnz/vnYp8QjbAD0ytWcey3rOH8+u1N8sgx/X2rdmaglCLRBo72qbc9VCYpRk/qn
C/HVwp5M2RtHaQ80iX1OqESsM2TZqeeE5lkWVl+bDOlMwgM+BCEZXtE/8RCvN+gFIUJKS2W5XfAT
8k12X5oPqmhke7Xkl9GITycWn+6EhyWyTvDzOWdo7pH4Qs9g3CUSN7YP1cz27aFLDiY0/Qrr+6HJ
ZshCkiMBx7dAl/ibeNB+r0SAQwja33XtYLXhwLTtuuw2Fcm3MTn+zp5sHGsACP/8z1nE2HzOYer4
5XEZnQfafmyE6SSY3eirT7s3zOpPzDXB/iUPBavSpvPim2EFrdix0XGZXY+dbj5CfQedWeBfoeAh
DeJZHqWbnBqKPRhiOXEAHeY5SgJSkdwp4vxdAlMSDr8YTIewGOmeyHE+xrLlAXX3Hl32RmK/0lt6
Z1KlGDheieWuNrgrgddErwdLOGmo7RSUWIioDbBMvt+UAtO6Go6xa4R6pfo4lc93AMAHr+Yu4w4V
6C5UMuDZgblOga3iWu04H61mwMGkcW3Va4LZWrXgwbKpdGzasTl2wqfJ1Mx2DMVqroPgBQDg1T6X
TApbfryeylvhzXbwhwFTlN1veA33UyEu40JLBzbf2S+I7y8XuuvpvGiPNcKyz4e49EPGHI3PV69M
EEpDh6etyE+9VY475Yyvoup9kgTKaJFIDmtNQ0Sd3bsMGzfRJAWzQgUwtj46veAIYmrhOqehU99I
Xg32CO5JqYiBFy1gf6BLrZzXmPx+mFND+1yNUDBrWMhQog+Vpg7/Ghf51l4/CE9Nu3JkvYF6A5xm
3g0J4SCzh+W2+DRUSLQBrEbHIrGOlWU9drpThGkmMRARqvE65IciZjUQI+sy7IfvToWliF+zf8VV
2Ek8X/28En7gvI3/8inzDdw64jbmhLMtOG4Lk4PjOoMRlHTejC6gLTv+avSOVc+ePNq7uz0z1904
Uc0sS07aEzPfTccEAnfIOm1LfmSbeUzfCrXl1zhLSbdNz3+WtRY/KRYbpnDcsdPsMuAVpkUrYnDV
cu2OGAId3Mz4NLhEeAnzPKcxDWJL2vAScyZKIz+B7MLH60DDgS2L2x07DSa4ju407dWi8IEyQSA0
LP876rPcYnijGqa5xMnNVPkJvTf+s6ol7MZka7ROSr2EZDxnsnyRgqnDOe4fzGEh2ZvK9jgZjGms
mdFd/2bYJIiZl4VtRcHPzP1Sj6Zr13UEe/wMSjQjL36K/TzS5m5/9lCI9gCWCNQx29iSIFsG1azi
Of2OyY/NsQrGJlcYWXp8jIURSF7LrhJEg8FlMDYleTZTXstL/56V/LT8ov/yO4KtTi6CnEbWtS9/
FcL67bIf+A0LbKKd9WrdiRScVdnNz2ndSqa3YMYlm/yFZFR/cgdQ9gzoTrVrzSfdsrnQRtrFtN3f
bKvr3UQtsUMa2fOrfidczPfJBFzTooKQ3gGaWey7hGMhoYtSMf3ehwk7MPb3x6bmqJuvEZ0XBmdy
GNGb1WC9tguylsZCKtRp0bqmBF2QFP65rimCHWwT7Crpq0RvPtvGrtg3yK0gKR4XF1KGxeRDs/Cd
wuJHlFjdQ1u7Wlgl7t1kkaskJaqcj8tGsjRwExR3SWkSEoYfqGv2QZrTgP+dUVWWbrF+JTcNvwId
ynDPdaaANOLeaajdgNpPb2lsvjkG4Wqv80JLG5ky6wNwI6naF1nojX5803vvKOP6zdB4k2nrqsOS
r/aAUwQfTjfvl2n6SmT6HcXaawoEWOrqyVkY1S58lF2p70mODfs+HcAc1NNwYxkCl1FPc9pYuw+O
+pW2dOvVjN2PiNGk3tR2YHE0+ZOZLXTxgcCDkZKwO3ApsFyRetGhLFJWw5NDY2rst33YxCeKoOlL
vjFHcGa6K1jDly9XMPAVgIWmxYH5wKmUPGF3VjVIkIj0BeZkjvZqVvATINZ/VzJ6xAYVSLubbxlX
QgafdjP+6I01M+caxxwzsoVNnceYKeo67V3gCnBjrYLKrM5hL8XW2RTJLk7SeMe59bmU9g0YEwog
1mSPU/OH2yx/Ytn7O3cNqecb2N0hVjY+M52psZ+jNNoPPnA4pl5vPSdezyOmkNuGExLeTbZYgwEU
O3NPPK9gRGLpzxZUTsMdP/RF5WUsg6+N7JhY2a+awXx1BSxCXRuwj3Pr593SYMjbxU0vr8sw9FcR
M8uDXMhRCzXDgSNCqQ7plizOftUd8IW4Sy5yzA1YVzFOoFrD9ptcKptzgwl2srRnUEYduSY5ByOJ
V3/w55vF6dtryaxBN0RLRAWNnlb5FsJ9qFtW8dDoWti52sI3Gx/SDvl9dt3dNFlnOTCPYmp2MEX7
KfIRuhIIBK+mXBq/LblwKr075kthkRjwd28nmsG4KLqfWs69OzEsQmztdC/prYakiW3ZG0Ajitr+
6PP1K7fhyWCypjCTAAOj32YimafVHEDtbKBwaHQJMVQWqg3J1x7iRWjNAK8U0JpbJcevb/tRr/P+
xAJBfyRjWwLsDh5SnpAqYuzgR/E+d2Jumeq21vgq3pLLY++zUQgw1guzmiDFARfOJhoGfVctWeSR
/kXTCI0lLgK3LLC+M6ky8Hcq/AkM8IIXqOBC7BE5kt3wNiBRBo4+v/hZg6cBjwTd1TcuoVnkEfck
auuu9gCiFYXrMQ8rPr1Fe1/y9EJB1jFOCCm3VUV8ud9ZET/xfPGwOzqY4mWVDHtvWX6amCXar3TK
XmG6C9KqmyrKn7AUh6Jmi5cx5xMAsilte1c7p9WD0DVlhSGQ4CYcEuNbrwzqoJQGSf37rTcXgTnT
TUYnKr5t4aJ3jWE2BckSuURph1Pl1y2rGF6wumYSl7YkmHHkkwO04bLi3bz0kllr20YO71v80iLM
zG0ccb4jhUyOF+JtPX4JsPaE9WL4U8q0OCcIVqVp3zfdzJmgXB4RFEkj2qinnVZeMFsu+77LmJvE
SXGKqhFg6sfgzVo4xBiKRdr522pMRchgGUowYeZAL5KT5yQyHB2dw0T9nsWMgxVMNhnFufG7Fzkz
3LGhDdRsf3i05U73ne4yDd+t6a6nflQw3Hi9nerU2bgu0NR1ZJQKsxHO6Ep25SW1umZnthjj+xrR
o+Rc4o0c+7PWPFKP127xu9QHs3yZ64hbCG8w307omdw7s6baJqMWwSiAL2f5GFN5bTepVONtXm1l
ZN37goJOA2AGQyZgHjiiB+g+qrAgi+sB9QDwYU1Q+0ZSp71LPfyYhiy8S1y5H7gvrR0rAONpABqe
ywDDrFx6L1ODHOSUKLQ8jcKGx3Bhde4yaU3sn4/NmPUXWmn2lT0XF13LgA5QEWb4w3flcPRNR/oy
mnF6l60P4KZdC8LM9tVv2ZmiMrdv3Q/ZCXguS31ykjG9JmsBop6R1Ya5OhelmO7Bqj/Y4neW0ydr
2NXD7GdwJksKE6mQxeKc0Zw4lNDDy5hZ0eh+Ca2A2NSA2BQTAdI+W4LcAr0uEzpyyBjugRVVEHqS
9mAZ3qvguw5LR7E1Mg6BBWJQtdB9kvCdkA7gjj/FMFTMVrr7OvO+8lFPbnzOy1qSn0H8DLssKb+c
8jkhar4xRzrYG9Fb28Ir2p1ucn4FTGCGVqzymgqTjv7G4IHGjhyxCujCi7dgvKzKxNrbBhtrPDy6
rbGEBJGygErGn8L7cs3FPevkG1DxTHIPdA4uQw+pbBXWFnnaZF7OsGJqjtIy2OiyNg7WwfS2eudb
h3Vdnsjda1sQ1tHBqlozAOiOjJ/DCNMTLics5F5Z11ugKHJvY8zqfRBU2H/5i9GWmzHMBz7Hxbjx
vijq/YI6+QamqQjXUdymTP4Y02FxbwrookV11/jmL+pSAYyw1JfFSuOOm6Qk6swyXKFRML9xjyn0
hsS3+mCsDB8//zsneutsUQvR5ZBKSYzRueDET4XNBQq/EVTVMIoFmg3Yjw1FH3VIMUhxMgvjs7AL
LnxZ/zonFc7hgXkFOZ0cRNQa74chvrhp/MCE3d8nzyTR4lvWWzR07Yy1fHpu0/Qs0ybarktm7fqW
HBOT/mM6pWPg2ES1Gf7/2DjCN0nnKwj4ZAeNvcBQTghfdpZ/hmMiD3Hc4oJHqlwhG25XEU1PhnTK
i2aR/ujO7B/yXecpCemsCV2TylvXcIeHEvIhJxLyt5SXuTcLU5ss65ZQSAmdcbQwSFg8ULLPn40q
+0kz3smqN92NjUv6NOeY7mJrfNWHPN9leHcZFdGtl3EaC4s1eWXXag9aYZzhc8IRXfvTmCbyjgH3
5Kxnm23vRjdmRgaDf4cB7AhTmoTG2j+ZBU31Q50eK8feZ6hhx4VZ1mJUtxmfBMfn8qUdrxNHVaZr
gJPMiDFhLjL9YNs+Y+gYNga5Hbg6ZaY911P03CQzdMiqOHr9j0vs944bJwaybGz32GQYIDguiajK
eyLspp+mpaZoBUYvtRAJp7RMrvsx71Ep1/V9pIDo4DZUAbqUUoeWzh+GqNEcSuFhyWPVM3HUhfWk
vycTcCocgpgKIx3cvUdQqyzXA3amk68X47HwMeYV3Df2TipZLgl7cIOI8c6QqYU+Q7o1iSGZRPnP
ZEn1BAOdEZSQ2/nFtajF9qGbnxlFsccjT9aCegisyU9tV9J/UIhmL8cx+OPx+h9H3H/hiHN1DGy2
6Xt/Wn5Aj7j41P5zc9y+/Sy//xZ2/T+74v6fv8ffDXLeX6aFExJHpMMa7NFj8e8NdNZfFmR6+Ac+
fipccB5lSP/wxzn6XwbeLVVOJzydQiRsXv/uj3P/spWtklOx5bgYifz/jj8OA9z/3RL096+ch1m4
pmm4uuf9S71RypXZ7psOgBOk3VtmJUW2+BfP4Zag22sUVB3jSI5jUbSeYEfWOdYmp/opp5WGLGOI
MJXE96Q1HrqcdDWsXIqKezBVttCPiedqgB6Bt/MJ7Gm4elhMZmraesid9Ce2sHXqKaxt5MbtxC0/
J+/KcawXasY0Y8S3i21TUNtmrfXwiEAMQfRuMqOvsa10ooLcdEtCIps8Xpd93E0fbLjhMNnQsR1g
lGTszlwcilBwZznNw3wii2FS9cAVKsOcRw3YHt6aSU5rRiEwPwcNgk+q5y+RQM7gLDfFVSDG7tiU
fCVL/6s3wPqkrg/XQh+eEzQKx8jpNzYX84oD6QJSWjofuU+TcFI0dw2HVmbZOqvdTE6OaamPu2ds
wVaJvSQtQv22GTjSNW/iyghbq3l3LIy64x0j0QwXgx3R9dw+RV1sh9YkRn4agkyPjS5T264FEGTm
Nyu1m1j3b5OIWZRs2Jl8ESImHPER/VSGDDvAM1yLYJG2vf1Y2mppwbqh/j6vDcftLgnatn3Vmnxm
e8JLNvmUQORjf3KWlmlKmT86SXbP2drlxsT+TfE2HUUUhVGFou3W86pJkNAec8YqI5ibOR46cgx4
VHIljyux7aMU5EzxamV5eWZIcipsfQ5ENVGH52W7ddKOVUMXCfYcNeyn6Zl6AGXOQ/qWnXnSpHmz
Rl/N6F8REl4MEf8SCejcGNR2JCxtSw0xJTCtke7MAVeWDz5V8ah5IgvinPZvw+Awb4TzsC31Srtv
xFsWG8x2ItlC8Fqd2znO94JkJVhqMHCtg1QkHpMiAkPk1lwLKAj0ezRCfaC6YXEjAB7aUx9BRGU2
NIYLrYRbm1llUOft7zpvzv2MhSqFx7TlNen4z6ko9KrQkNq6H4gdhnUVITClU+CNBnThp1om9dWs
/aPM2xbR1QDWIx1MhJ9jXt4x2WWYOE4IZC3uFyl421xYUFwa6AzokgnaKZMvJ2muVm5ol8l7azoc
dBzk5m0C6BAqyXCbT4Zz8cV30ZXuyW27z9iHK4YFzLOFd8pboV8dvXhZW57L1PGmy1gk443tx/cJ
bXPYqQb9LTOLF80xDzDOALr2BVSMO9t2iSZXyFlRVH1jP0sa8dpp1Z2J6GVhFj+Z9XrWpcOQk27u
ZABNE2u4QxDr04R/ihf/FznozG+pQRAChFfJ8Bu6YV5yb8HFxHtHnM1Z7B9i98kxydc45IC9bfx6
qzkp/e0OsmODTBsP011Lmg2jZLHu3Jm6cB/jfw2Y6miX872fj5DKnFugltrnIu2ca4EEs1g48f3s
71NPAK3sK/0kuR2dgANEISyJECfE2XTpgEJiqUbTD3W7e6WYHXpj1W8539xMgt4Niqh2tNMjlMUN
cfqkFJRPZF3ABrDudJtBq/T08t4odFidgrEg0xke5ErbtVxC1K0qCemjuPbg4TaWFq8BegLzZBes
Mkm3Y+m9N+mCkQlirQW+eluboHOrrILbpP3kWXpnIFtPPNg7vSHIvXqNyjYosHUers5iMZM1MJeZ
TnPUMeGt0wpO1/fAyYMC7NtzLecPlivY1Ll5X/okQCFPIZBWjkVdhGcy5JU3tGLypQILcbLDhC14
04rMUVAY6PMRl/YMZ2xHyQ0hfXnJSNfDWyJN3j0vmXha/PxrMYhTE+6/WiKzuWZ5cHYpQ6WEXDcC
TVLnywc7u15/JA/yrFe7pTW47HEvzzQS8pHHRZ1+6jzTvkqDsVediJwgs+DBow1ZLp5aoE6zRGwx
iN3zos/3idbfCasx91yiPtPVu/WdBY11pLhZN6uLOVQP7jRdcVkkARDYkzbmGJyE/jXP2d1SaXow
ucxiMtRZMoH4JLMFT5Q+XIGNAtb02xtd0896htidMOzRfBPQkxPdQLV9sBIutVIwSRPr28APukrI
F/pvsCTmqA2HhvkbDDuXkdiYBjWdZ4GRLaR0O/lCj+RNkytad9kS/26ftfXUDckLywQR3tYMewZq
J7pp4Ob2gx3OOotVOnjYiK6cnE/5XI53HZXcTblce6N+TzXrkuZFzRBmesJuW6L0tmdcQP5RSPeb
Mr05MMjW4jircgDfULpKy+5oKxhehbnY16Jh/81SL9lW7UyVSIQ9nivDsQThSc82sX5+onvXi+hI
1+wHx7nkLk3My8p0B9PioeqKgy4hkUt8oYcCHY26JS5vs0WaXKBn6wtjWs7biEZpdefoOVgs/zPy
8aGisPpgfArmGysU9LhBjjJWvd4VNl71BOslxvigLXG3ME//nYtUO6Rtpm9a/30C4UjdAAp2xhg0
tOm1HFKfLaHDE80hgTjQwD7lanetMPZiNjEg0iSCdNRx/ya0G8+bTkTaubPb1xhiAl8IqgsjNFxY
EDydKULKJxedyeiYxhPeMRqDaKh0Ya30yTVKnIOV0P3m1eQ3tV9M7vHXmfV+zpxzpxvYiTVtDhsC
mMBnq1tjcg9RWvrboSI1kEWlPNOq88IPn1BlrJP/HO2HyRFQf+Fy6Hh4tk7ytNZMuzDWwrKpsPYZ
c85oGQR0YGURjobGD2cuomFmF+diorRlDLka/y5S48p6vARM1AmRSiYp7muPc5hJmnVMBjwLPbT8
uIP9mkzFD7PzR83LayrFJKqfc5fWth2MgNo3jTJRSQt5IbuHBlLvfObeIOXcaJNrq9zrJT4d7UfT
F3FXaoHR4Bi0YlAdTIL7EkPaSGENVs4uwlWtFw7uRCIXXDuh7fUMY7Oo3S9wI82Z+LoZjbzwrnnJ
HDomexHvzLx/MgAMgbn6XQjOqT3tAFtlrChy4ySzEU7mZLnMN8rvphVP7lwD27Z4AI0GBlPy6VM2
zgtEo9yaez3LUDwcMmGFHkXF1lr8G3fnlSQ3lmbprbTNyzyBBlxcqLaeMqtw7R4ewkOR8QILRWh1
obGI2ce81w5qY/OBIpvMZOVkNh86bWiWloJM93D4lf9/znfKGWLZ0TLYqBRyp85qj7CINsNba8Kx
zHGAIZ2Fbe22ckGSLEwJgxq9mKz53KjYakjviOfpKitcFWR6EfdegglFWd+DhgGHMpOQyzs76Ala
CFm9q1Qutd6/joUhdiiPF710n5U5nId8WEgpTbFy2mlb6OqQTOlHRBfOuu4bXNKHOvQvSJ9RC1Xq
r3lbzHfHDxzMKLz3/bKTKH+QPC6FXV0PcfwMUZWaZIEScKSqDGmxounqXQg0zDww+g5tQigbVme0
WVP5gFHgRfdlvrbUBG4yoMhrekjOG1mjOAVHKLsHX0U+AmyU80nRr6rIy7fUDg9DxLE0o3nWODqV
tgCGUdbCMbX7U6Ejdi4bhdyprT6MHkpeWPrAQrzmXKOLXWsNbn/kb0ln388NM8gn75Pwo8C4AY+O
Lb0Ln+kb0fdHa7E0Hf+FiWht/IiujZcq4qTR355pY/KxooMGj91Gs9pdFrAKtZmam+rZerDaE1sG
Cx1X9LiWxpKiOYcUFIpcbBZZR+d7kMNqKnfwJ8gpaKe7rKFhE9IywAERvh8lYLZSNZzKkALE7nUj
wreWvuSkk1mBhuBjTq6jYiC0wIcXqSzEIhRK0e7UaT3D5TqTXC86PX+R+bW6z+TbNDV3qtfP7TlN
YMiBbjpu8DSj8LzQPIOQ+zg2HkdVfN6MLhrhtvIwAfXJEngL3UvPJGbHtN9kkhzcGCUMrZxlo6wn
L+So6bj2FqVTSJsxOmZDMtG4jI01IhPFtzQg6QqxTKr8vVdIa0uHih/YGpTHRck9K7zq2ZX6B1w3
4DbNgeNF6a3QezLdbPs56ZSxpn77MFVmthiGaK1lFqz0AVtglxtP7dBc+nBADGCPO6sErk+ZsTxL
jfDeh1lktFmw1JifJJDgtxmH+7YzapAVIA1OcZm/zw2fjit0jnWFhBCJXjSdjbrcW0UYXUQxOuch
WlpMaPwDLVENAfCOWhtvjGZ4TOf6nhE7xBu06q2t63ueGtCzTA4L9B4UtuOYJE698FektBmLxXBf
mt6lFxsXoZM40LF8ojtKXGCmIRCMMgDhu6YbqqkmjAzOHyy7ew1REuAXir9EL+0K6gJnGQjSHarq
+xxAFoafsluSYzNbsMYM2n664nCI0ne033uphkqG1a/o9NtcFa8dG/gyCNxrBSeGSJ/+fl5qz8aj
ayagizvkl9NQMvabB9hW4cpwYePEFNCKkwD2gVIs/6AVCMQo1L1OikvXJEhoqFhqjgUQm2miXt9r
cliWJrFF4STwMPAouhb/Q/DRDtTzVKWnvtVpHwcZV0hz8hHXmdq2OoJMIA2KtPFlUxHX0CFDdQaj
puaos40UKOyN276w2bmd+rrwa2jHbX+KXPTgdoBk3V773Mkd5N6E2OUhMpP8znEGdDhWuHEbf6FU
dOhbcAl5EjJVUHJiyKUB85DlJCQWBtIgjEmhPzL7fXgi0+huBnMlHT5BlbGsVnDKgyBaGuhIuT81
WxUkB09xKC4hMdBjgllccaesPTIBPBwLY4ENjXLudvT8vc6znzJ7r9tDsPbyqF0MJIWfgXi4q5X5
HDUDS2vosferfGW5mbGP7axa+R7rWhRnS2/s0B1qAgEjmltqhdX5TL9uuqjdQb2Bo2nQJ1PG9ZAk
IemfYbwBmr0y4qjdBBz/F21gn8IcNfxE7N5ZYTtXeTh9lJK2N/lU3Cq86i7uCReG0ICgzX6umorD
I1I1FBjTrdAJd25JClJJfAqdAqeLYMOijGOFw60vAAaXhDCKgepJGMfH3sIs1fmcL6aCUkOVBO+r
KZzN2dMF3fb7gmSZckp3yH83E5SXg3LFHs8oHDONCk8bsLnabnXA2rEcNdo2hILFxBgIlGEt1E/h
pLPiDU9yq3WXtLxgghcOy5+2rytOT5Y+3gq+F90hB5G5ZCyKIA8uYvb/whFbU1Xe5eRqb/y706JK
6ez4jvtcu4WsQ3gHKWe24ELp5e2zYU72pnfRPsEkuqg6TqFs7aneNHuigWAyuY/kZ+EM0HLiljGP
4M+Bhhkb7c6lzrS3LSIHAhoeo8d65NEsjsNnG4zVqpwvVko0V43Bpctt4e/5Ex64rN6JsSkp7Q4f
AKj1tNKmXRc04y63qveVn13YqYfKqCUOAZH3onVG41jKjoxnjTAHVhnECmkCdhhCFEaMx7I2tT26
k0UbBnhNrbpcF/QNQrddpt64ElM27qf8Xpo56NqYB+1a45WtbCQ4Tkf8b/5at9gZ7CG7G2SqyEEY
ajLWEVrFcOL2g0ivugbRHqJrc2GSZNNW5XHkHgCGZnyqQ+2DbZkug1g8SJpmLHgx2c6ud0895g0R
/lUVUTehJno9oFgNSlyiIpvdnol8FJJ/4D5v7ga6cqE+IrlViyiFl9bkVw3OthVNnR3Ux5D2bEGS
H+Ffa4bpskvYToYAgXXu+Ad3EocqxNgXRpdFGd8OLseATNNQbQ5zJokbBGdVlRyoMfX0HhHVDSXB
F5KoO62btnocLxxHBZcxcF1cqHjrKvr8JTZCAzdKEc9WChC3DF3HvZJhqC8cE0XUNGoH25tCbspQ
27TCuND2UzIHncATvpFWdl+icw9vWhZ7hODDE2g/RpBxFzrVk8AdqStaUcNncoGftBe4NzgVRx03
dFJo/WyBSWTN8QDUrAI7D0tNTTuTQNbKasQ2qpRa9S29miwoPujjua6D+6p8dZym4spM9I9oQ/b4
X9FX1Te+aG4656aru5tFTpPaqPnCOuxEijxZqya1clLaqmOFMrQ3QuC5YpbN+94PuHvVzjr0O8qE
jlo3mI5Jc22uXc0W2GiQGaGzaTgiH5IOUHXk2Fd2Dww6raKtVbns2q1NXVd0d65n7nULzB1xyxu0
+9GBeky9chx3OznWSVnd9ZhaS9fvLbC97lpSWDO5LCRVvskiih7wgZ6iujcOgrKxQ7a1U/DViBAw
sGFnH8R0KGKdzKFEBAsZtOggOwnDDoRqjmZJCgoBZtyYzBuxHEV+CIbwEmk1UY999jIV8r6vCL8i
xSWoS7aIXtBjb5uVrg36+mSNmIztgOxztnlceSDdfNVfZFVPErMWz1khfHuTndzqEOhoXMVnTxFH
oSShq4gg16ayKTnZJzjpuNMliGMYvi3x3wT3ssjbyQk4WY4ehXNVKBIOnQ7SWLMd4MmWoPVjYXHw
HyhwAC+OzpL9KMfyoCMzqYfMPHdFcgs1IejbbO056OfaJDkJDfpxl8yK/gxad8SOgPJrMXX+tGzQ
1C+F0MKVO2ADas2MkC4OjgmhIn7an5IhwP4VygtIZ0/YC27H3niITS66TrRxKrNZQQZ+sYsPMmdv
0coIDDUOy4gdh1oyOOAYkJqSb06Xa+s4Ni5bVuc6fdTaXTKKy7rvdp+IG67k2BlbJJySeu5aDdZI
eZ4l14grz7j1LHuXazXIeRBMpriwerK1aajHzI0NcYLRauazzu9ueWJF6ul2nA20xqxbBf6xyAPv
CL762jTQ+zrGQzWYbxaBskvUeR9N2HAEMe4NT7M2onYfKgeAtgqx/c45AJiFqWae7DNdqG1A/25N
Z5dBP9i7Jg6DFba8bBkjpSJlBJnZaHZrv6Vy4OYOuuOqTmm6C1oCZNaddQiqIxv4VadLONVIPx2d
bu4clMMhDpk8ETUKuXIRbHpSuzZkTnIckyRGz06zbYT1DaDIoAfvqfJcF5J5qQ9IjX0n20Ytdci+
6LDboO5ZtutylK8WoHw/nH1fJqtsHZmHqqrhorccKcPKQK6FLlrE7fMckRqUMtqUlb6fBY6pIOBz
MX26/9oU2pI5DqHoXpXeXTs2vnVHVrdWeEwZpFxKPOo0DWUYhVgEVyM59FW5SPOiW1vYZrba1L6f
PEi+pUL6NkxbFLcv6C0HNDuUke0I06cu7jy8exQBOe5Uyr1ImhF5nkvUcHKLOHKl9aRhVfjpV2Sx
qGAEzyD3Q+jd6EazGyh6QgHl5iUPKhQHs7SHLbY26J0B94D+BVUpYF0FVlZUsI79fCNxeK4owK7q
iZJ5BL5xqb+fqxkB5fLIfcn75nzI0muZ8zy1lINinpK0ZV3XenLJd81XY7NF2DUImkSckNODnbER
14I7QH2U4R3Tw13WzptGwh9sY2OOXeofghAdck7rgqSbaUNTj1fbS8ODOSBxjLNRhN4A2ixIokUU
Rtna8RDqich+TEbtFeU5so982jRO9hLr1WXqZXs1ZyxU0qWiIR5wAIfLtKRud2NHxsCWtawHSMaN
r8G1HYg/sxuUjYX1OJo7dMOqx6qCm4cwpDp5pj8ACk3bt60JG7K8i3BK4N1lxUe5+tRGyal13I0L
sWOJJJT6V56dp6P+FE9MWavVz/lx4Esag06Bmky8lgSUXr6JCCWsHpLh0/ZIyuHvat2dXrXvrWuT
9gjqwpKegAWnnjp4sOt1jpvu+Mqd8NCE4W3II2JurNitVhZy24OfssDTgVk63N7rgakwKXvnJR66
ywC7t/RVx2WSc6ZJTwEIHILQnF7Z6H6Eb3gPaWCdaRHr3kTBJDHhpFH/lABO1XR0+haMdOF/CLUQ
xkdXUbUhTK7DKTLEDGyrLy9Jcb5KcVaMUxFBrCU80GCeDnofXAQxAsPcy9/ySBzTMTnFggNBVopz
F6bfOuSxLZ2CoMrRAMGZRgubhLWVL1d+uQcVBIujM4iDI5TNTLc9QM9E9XdxR5ZK0N1kOu8XcwbL
BtPZGMY11iJnm9Y4xtQYkXKvW6eKZJazmceG+7dYUaAN1pVpvaCRPHkR91bTim/zsrkOmxe7RgvG
UeWiD7guJJgidFOtMttGpOUehWwv2ih49YggWnG6uiDaepGW9tbsjua0KwN7PIN3wbnNa6CDdPAZ
K8DIQucS0bhXMXnD4ZxuYJKcgvLhhm6NYUZ4kIolzBd7GcQW4a+EhmuNt3Up2W/AnyP1ycaRYizw
PpQwl4WF2KOyHkudv1AYIY3tth1ivWHqD04bnmMOvDO0tt6pwnn6lFmEXQ84Irtk7KJwF/01CwE6
wADbrZNT859WiNHVxdhGp64n2rySAi+bBXqjJOtmaIzLcDQ+dG2LvxV+BI5WTn/RqSKCbmEChDmz
REvWLc4KVvB5q45JttBdEwhF8751ZoOVVh3zaSIbVUbXMGO3PANvVxsojbJQbJvKdokV1S8bH63/
pB/hLtYnU8z17Jax6rjUd3KKL8Tywq4Kn6LWxvHuHW0aUbsVB1TyFqPIvhvMlOJIt/eiKt76cBOI
gvfWhG8r1LJsSnGkg4tuuelnRw9bFrdJNGJOpD/qbEl0nGxvVRsn9hR9EVZ0zFJs4iHKQnfGQghL
QYli68YbDAbR047jgBGapJc3t0TJVU/RZaobRID4QUDdntb8BLnJBSKZSk58I0ETZ33WXxLeAG7V
ciUNsXIPzeS9Ezk5K/i1HqE/L0IIl305/5MDRJeIlNvO0O7TIb20hsIEeIJmvsvmZ2ZED4lKDmQE
Q7WU1Bq80r3C7MLyV4T7kpWmjEFi6cHGbqI7z53P+LiWHIHNDMrrQ+04jzX1GL/BZdOTAMb8XXAK
ugU8+4T0HeY20TiVN1A6GUEL2Lp9Rfwhew3eTPdYNwOj3fFhEaOBBLpzCnz1EdrvQ01KNLzK4szM
iHwdIz75ZEsmNOcjHeNFMVuyyV2+5XB/3UxiM5LGSE+D/yrrbklZ9gjoqj3DKw8FJnZzSniSSvaA
n+PTfSQk0AoP5TKMMFm5uv/BNPE9wETwTbIIxewT14wBAAfhEXi6aI8EHJQMJA4MYBotlk4IeUOG
QzBfAVlIvYWdgV12DYRhEZaSOM3abUny0IwfL6v8g6lzs+O8NFTJSTXekSsHfeT8JumKF+UwuD3t
Eauxv8Ncp1YJ+d5JzESqMoS12lSU6zSl0WlxhasquJRFTo9aG0jTc4PhaFcr8mfim8QkeLK1fE4B
DolDZGQhrFoNUV9dFDYGK2klb5PLBhjn1kgC82IGM5AmeC9KTl5s34bOchtIhFWuqjs+vr5pYx5G
JqnS1N49SoB5SEIVTmDFkPqmqD8BER2RjS2aMk+3FFShuIhuU/r1a1yRZZ1rr9EY5XsuOR0W40E/
jxPvtjTstTk1nH44xEdBC+VGIcL0LbMGt4s7XtXDkT5BejFV/oeYkv2CjoiPiYAA36AiEEz41WXm
t7dZMLyPh6bftFGFUo5HQiCYzsUJACxqssdBY5XPw/boEsZ+xqG4XIMvPQM5m7Lhxs80Z2w0uvjw
A+RjXGsYCb5G3wG7G7JW8B/05yleOt5irBCdkDGwNX1SuFTt3fa0Bs98+PAIywEx4SIZ5vApGRc5
5s+AomfM/uyUxEsFdr2vQlJGphma7HUB6lnBHpZ2GreUQl4TG0pdzsCLNHY+KSlSDUcnsbn1qUNI
LQAMnSSJEYljEdrlVRrdczuu97Lt4wMrC8QarNilICVoqksKPYBlOaeLW9MqjjYaekgXBNo2qS9W
U0L+5kAgdTEsK923j6Rq+qwaw7WjONvh5mEtAhuVFeDjA/p2Tj76y84E71zRF8Zm0Gym1sRp0D/1
4kWM2X0x5mRLxVRwg3kQzmN0ZpcSK3ss6rkhUMy6dbz8iS8u2oGadiU5/1IVBBNh7yMDEH6REKZh
ThUOtFAg2McNMFjHLpcjsYpcIrzO5UAXoBIJXVzyju7fwQtAG0IMs+G3QD0c91YSkxhZDqeK4uMU
0GHsynWd2Ke4Lc9TS+6xLAS0VGYz+UEPSS9sW/byeTO0x5ui6bK1aeDNbuqGBpk673tUNThVCi+2
D5kjrb1RIfS3auybE3mO7m0UxnRVqHRWwxOONGDNHs7JUCXrnEPynkMpTJRkXl9G1iRKclw2rcZY
ZOO9OcGWj5P4ZZB89yQuMGsnXHKz99PtTZ246tlIaNbPjVk8axonk6o030Ij5a42rt2YHhn0co4d
ofva+xmxx4qdyi4DZ53UvKUrk49umpIEjCuldD94Rf1cDMQpmbbCoZWe24VzNaEdTqWzD9z22pzN
20m0nYg20s2JHIMArFJU24+GLR9rNBlHRWb7eQ61B9sV+t0JVTQQmi7o3sMtD1bzvt2o+pkf7hbq
xSL1jgZnP/Sy0HAoQ3iU66KOQ7yT2zvwCM+E793kpH75xS4G40vbDf+SxHfOlznm+cGLLEokGd96
tZpfCYXXKfUIz7aIVHHEa+J2a7figNM891V90LhWDUG+zPFL06QQ66ZHeD309oML9HqFSTlZdD7S
4Nbwt1nKFQFwwPuq5EGo0cdaQmcHKs0+m+VNqTM8GAqQmgwoVc8OwDTtAxJXpiVq2zl5mlOh0SX3
pGpsyqnbxHa0Y2zuIkUVr+rcC+F/mCsyY8aVEkD9huLEjV5j/s6q5yKMmQc921YMgqB0dLkCt4LC
qt3VArtBZhhcebFKZnV0qrv6rM1IarY76eJZVNAn8GCTU3HmBc6tbnV3pa6ObkI/sjLLXRojF6xx
idslRlgjfOQa8CglADjBIQ/1C2b+lgWBVhKlzcLYTXJFte/S1NBvZVd14W0Dm5ES2qtoas5VWMG0
b4pm19j9nRkiEqB4QYeZ2iJVAUIxYvKfRp8NApgOM9Hjq88wMOa6+9qMfb7rMRJf6nX50pbVeZ1W
5J9KTAFINBGcgL7Xa+ccnALORf1alywHcby1JvOKEtMTXMx+aQiYPDQgLrhtWFQFjFm0eCxTWhqJ
NV3UetezwfT0/zUqT45ssSRlmAA7Dn1lDUab1ZsEoLessx8HnbNzGdaL3O9edJxX2Ms5GElcQaiZ
cEQ1HXQy67oyGHS4nswgAM12bcziiW7Md24BzCBR8WXJML1qnK1LF2uqaV473UONDvIsgPBVoIsi
VvDBnk3TVUxdr8izs97GrOlV0PlMTLQ5BKuea9bKrabiXOX1Jb3jwW4OhFtBO2+JfpPCw5+XJf5x
CLD3OC12IDpbLFLu3QTRoiSABkd8PxUvRmjfsqqts7TngO7fjxlAlT7XnlzpR6tWw59sD5eGiHcI
YZe14Gpdlc2F7VBjl+V47MzoutG189JC9oFQCuYVzSnsAxihKE9UCuZgVNMldMNj0IhDlskNIa5H
yj7hzqxdgmf5WYsBfXp+1VloDmnMMvJJdHRxs6NfII6Fbm5Jv0xnJ3BACalJj9fkMWNanXlO6PYp
qUn8WNrRwzjsw4Qn0Triuj5cV5QzFj2XhbDH0k5h5iPy/woEYvMcw6FNB0K2PeVtFOquoIwRCWQM
3pby2pmvdGSndb2MQvzyHFE6s7vHw/tsUg1dmEyXFhb4Qk9BF1I52Mkui/cJpkdSbRB6zQeiwKAc
GXSrwrQfvQaTn+TMmNXKpfgxoUd1792CMEMckeoGqwm0Ce5W7D1jNveMnWkgFyPiGqbMNbaDZkMD
20KNGayituq3xLAj4ooex5ovHh8iS6TTHDgkPKjMOgWGu3XmUed50GtTc2k18ROhzyh6CqSzGpMa
RyoX9ZCp3AR3XtwRJtnpNZeQ/lx1l2lMIEzYi2HLDWkJwu6y7pjfSs0gBaFddW5yG5cctEJS+sIM
3Y7Ceb1oJPp8rGCLaqqydaE3W0rVp9FpnoHIcU5zoNFAzt2kOGsPhle9piaOOa/w1GZKHXHM22NA
goCLl3NRjqCSShIau6qWi3TAxmxn876ABEfEyKBEC6YkqvNzOTmPuesEy9BTR83371OjIwTA5gxM
QSARzV5OL6g69FuafGvDxhCDoeiUER3PvRncURFVa1Wh6gN7cGsHaE1qAb0p7LHRGXuty9OjQUM5
mlKx7UXy5PfTq3S8Y9uX97Xg8GQ7hb1T3BkHyy2utSrgoJ/xfaajc1UDCuuK4o5YelzkgwZ1E4LL
1OOvJwtrQDtZkI4KhYuqgxLI8RoEToOzTyWhJdrMahqGDvs9LqR6wPg2Fs2wDq2BikaQIh2mGsVR
8wBqRCcdZKvhcjEK+zwhlylMWO5M7P56+NDXzavywi3KKqrnkm6FXmzzga3KpfW16jGYncPf6EjV
AkkY4SJLgbOQ6sUXJCHzY3S1+7VDAn2aAjFSm9SmykdnOMVbhlwHXNJKm60SvRdsar0J13k+AyeS
yzpx3gcVGEaqxYe+71a9RDakJMgw8gnyADYcbmXOPQPXfYtFy5LaTaRUvWPhRyJpk1Oth75J16y/
8TxaUf1wh3qmXwoXMUKQISWYePZlS5pPDRhhXjI7gzt9I6ETUvHbYpZE4dzmL0nBhB2d+FRP3R2d
413VgpyQSfciJgPIzvRUJzRD3Q6SGCJ8IEMT5Wh9IxvnFZnovb2uovZmEvykhoSemnv4oB1KEaBe
XoegQJMV7mnxxZQ65QPcS3/tIm8rubjGGj9MDRK0Dq5tRJFRaZ+kBbIhSwiuMKhXYcG5H9k5hV2C
zKmxcg86xaESaiH6RAvbU+EJYFdsuNJ5bTSa2EBU502w3kJVWgkDbpGhY9JUw1MoEIhPEyyNMuhh
khnh1kF7f1ZpI8E9oXGeAhY7AlKNyyQ6S30YokY0PRC7UFcZlcIbow6dRa7cU605j7ZoPvYjSx8P
GGZYwTHEy4z3qc5V12ryBKnpwXDy/DgQoBEJ3IH67egYm1BzJs7KMlm7afuBCtJn1u7/N3aZLx9k
hjsTwh2RqAU/YDy9kZ7R1H/7j5fh34O3Yv7dqyLKm1scif+VP/T7L/Rvb59e9P9hwJGu1H/luPn0
M336gX/vJdInfuT2Fdw1PGmD+qHhSNv79AvscVowyz//tibeuZy9HFOH3fn197H4fPOM/tVT+P0P
+Plx/v6f+b1P8Pn57F7/1//4zNXW7Z9/EI7uCddCrfj513cPAiQ3CAtsPmImdvMLX9Ff8jn8mk/+
pwcELilaiAyIL4/h+wFhvCPD3HQNncf+6ddf7jlIoRs/PRjMdx5+Nijr3w0C+51ODZNir/7l2Xz2
u/2FJgNtXW6zrhCWC73IdrDP/ey8MN8x6PnQ+tcB8d0jEe+M2Z6HH+/LePg8/v5ij4Rq+UzYNyEa
UUPFLfidS/FPTxHrnWU4lmfCzfo6B75ZM+U7SwqL52F9eST4Bv9aS4UlHUs3MEFaDBJ8ktZvjJt/
+pF478jVlrop3B+tnpgyKS1/yU74K40N3ZCkJVioIvnp5vX91w7WP/0gHFyr0uSFvmyY3y+f8h2m
1Hn5+DI09P+u6fJStDki8NNbEBX5t4bcOefhj8yOX73ANycK+50tJJ9R8Cy/mRbinbRck23l60ni
88r0FxoNn08Sv0n4+C8MAem4zH5h/mh50PR3rmHrs3/5r7YuYGkWnuOahuHZjGABLeiPDYZfhaZ8
Mxi8d57tIZv9unv8ekw4DuEi+i+nqv+u6fCrD/Cfp8sf+tP/yPz41St+80hcjlAeC4/k4X4zP6x3
tmHq7FKfJ+BfaF6wXdgCYLRnW4J1nHSUnz5UWO/mwcV+jFF//vX9sNDfYai3HGbIL7/++FT5Aw/u
l1vcIozS19V81Yre6h9d8/7VH/h6cfnt73+5tMw3E5bS7/7cfJv7/Nafx9f873/7bpx8uld985tf
71mf3ubL//7l8/32nb97r68f6ut/3EZv6km9hOOn3xi//JQXTxl3QII2muYpH7/dBj5fLf/zR/lN
MNIvc+D3XvlKFd1b/vKm/T3lo2uLf/6jefu31//596lV373Z5yP7z77bghdQb9r9UzpnMP2LAKZ5
x/3pN6IYHL08fX2hb26hTOmfffF//u/0TXt9w7T8xJP7+nrfvAeXm599jz+YU/WvaxB/6NsnrzUD
+fHduPrh0fNnP85F0XZvKY/t71UbNU9R/t1j++Hy9bNvuX1qm/rHX9MPd9GffT/ceirAmPFlXIRv
GhLk5p//5+tYmMcHb/zb0+zPvvGfoLb85HC5fHnhy8uj7768H15of/Yz/Z3houZneQr/+Q/+9ml1
+u5Jco3+zZ3x99/1R8vyL3Wy3y7WX+tfP/rfvt+I5j/xkr49qb/9XwAAAP//</cx:binary>
              </cx:geoCache>
            </cx:geography>
          </cx:layoutPr>
          <cx:valueColors>
            <cx:minColor>
              <a:schemeClr val="accent2">
                <a:lumMod val="20000"/>
                <a:lumOff val="80000"/>
              </a:schemeClr>
            </cx:minColor>
            <cx:midColor>
              <a:schemeClr val="accent2">
                <a:lumMod val="60000"/>
                <a:lumOff val="40000"/>
              </a:schemeClr>
            </cx:midColor>
            <cx:maxColor>
              <a:schemeClr val="accent6">
                <a:lumMod val="60000"/>
                <a:lumOff val="40000"/>
              </a:schemeClr>
            </cx:maxColor>
          </cx:valueColors>
          <cx:valueColorPositions count="3"/>
        </cx:series>
      </cx:plotAreaRegion>
    </cx:plotArea>
    <cx:legend pos="l" align="ctr" overlay="1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200">
              <a:latin typeface="Arial" panose="020B0604020202020204" pitchFamily="34" charset="0"/>
              <a:ea typeface="Arial" panose="020B0604020202020204" pitchFamily="34" charset="0"/>
              <a:cs typeface="Arial" panose="020B0604020202020204" pitchFamily="34" charset="0"/>
            </a:defRPr>
          </a:pPr>
          <a:endParaRPr lang="fr-FR" sz="12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Arial" panose="020B0604020202020204" pitchFamily="34" charset="0"/>
            <a:cs typeface="Arial" panose="020B0604020202020204" pitchFamily="34" charset="0"/>
          </a:endParaRPr>
        </a:p>
      </cx:txPr>
    </cx:legend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5.5</cx:f>
        <cx:nf>_xlchart.v5.4</cx:nf>
      </cx:strDim>
      <cx:numDim type="colorVal">
        <cx:f>_xlchart.v5.7</cx:f>
      </cx:numDim>
    </cx:data>
  </cx:chartData>
  <cx:chart>
    <cx:title pos="t" align="ctr" overlay="0">
      <cx:tx>
        <cx:txData>
          <cx:v>% of cancer patients who underwent a PET scan(average PET/prevalence ratio; 2017-2021)</cx:v>
        </cx:txData>
      </cx:tx>
      <cx:txPr>
        <a:bodyPr spcFirstLastPara="1" vertOverflow="ellipsis" horzOverflow="overflow" wrap="square" lIns="0" tIns="0" rIns="0" bIns="0" anchor="ctr" anchorCtr="1"/>
        <a:lstStyle/>
        <a:p>
          <a:pPr rtl="0" fontAlgn="base"/>
          <a:r>
            <a:rPr lang="fr-FR" sz="1200" b="0" i="0" baseline="0">
              <a:effectLst/>
              <a:latin typeface="Arial" panose="020B0604020202020204" pitchFamily="34" charset="0"/>
              <a:cs typeface="Arial" panose="020B0604020202020204" pitchFamily="34" charset="0"/>
            </a:rPr>
            <a:t>% of cancer patients who underwent a PET scan</a:t>
          </a:r>
          <a:br>
            <a:rPr lang="fr-FR" sz="1200" b="0" i="0" baseline="0">
              <a:effectLst/>
              <a:latin typeface="Arial" panose="020B0604020202020204" pitchFamily="34" charset="0"/>
              <a:cs typeface="Arial" panose="020B0604020202020204" pitchFamily="34" charset="0"/>
            </a:rPr>
          </a:br>
          <a:r>
            <a:rPr lang="fr-FR" sz="1200" b="0" i="0" baseline="0">
              <a:effectLst/>
              <a:latin typeface="Arial" panose="020B0604020202020204" pitchFamily="34" charset="0"/>
              <a:cs typeface="Arial" panose="020B0604020202020204" pitchFamily="34" charset="0"/>
            </a:rPr>
            <a:t>(average PET/prevalence ratio; 2017-2021)</a:t>
          </a:r>
        </a:p>
      </cx:txPr>
    </cx:title>
    <cx:plotArea>
      <cx:plotAreaRegion>
        <cx:series layoutId="regionMap" uniqueId="{00000000-C4A9-9242-A943-CA9D9201AC85}" formatIdx="1">
          <cx:tx>
            <cx:txData>
              <cx:f>_xlchart.v5.6</cx:f>
              <cx:v>PET/prevalence ratio</cx:v>
            </cx:txData>
          </cx:tx>
          <cx:dataLabels>
            <cx:txPr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 sz="1100"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endParaRPr lang="fr-FR" sz="11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x:txPr>
            <cx:visibility seriesName="0" categoryName="0" value="1"/>
          </cx:dataLabels>
          <cx:dataId val="0"/>
          <cx:layoutPr>
            <cx:regionLabelLayout val="none"/>
            <cx:geography cultureLanguage="fr-FR" cultureRegion="FR" attribution="Avec Bing">
              <cx:geoCache provider="{E9337A44-BEBE-4D9F-B70C-5C5E7DAFC167}">
                <cx:binary>1HvJct24tuWvODypSVGJlgBu3LwRCZKnlY4kN7LsCUOWZBLswAZsR+8Lal6fUPP3B/dP6ktqHzeZ
lqy0MyvyVVQqbMs67MC9gL3XWhv65+30j9vi/qZ9NpVF1f3jdvr5eepc/Y+ffupu0/vypjspzW1r
O/vBndza8if74YO5vf/prr0ZTZX8RBBmP92mN627n57/659wt+TentrbG2dsddnft/OL+64vXPed
Y08eenZr+8odL0/gTj8/X7U31e3982f3lTNufjXX9z8/f3DK82c/Pb7RNw99VsC4XH8H1zL/xCdM
IkXE82eFrZLPn5MTxiUVTAn1+evLMw83JVz343F8HMXN3V1733XPPn//7boHY/7tY9PZ4NMLB/Y4
vNWLj+/z08OA/uufjz6AN3z0yVcxfxyOHx2CwZamCk3nWnPr8M/PdWucu6nmLxH4FPUHZ/3ZqMsT
LJHAgvmfoisfBN8jJ5IqKSj6En04/gnxT9HX7b27SapH8+DhiJ6O/29XPjj7+JJfbvl3guaXfrhv
IRDei/Tf/wnffinq++5LrP4CnPgJx4IrSiX6+IUf4MROOCOcIMQ/HUX0y6M/wfSnR/c0Zr9zm0cA
/s5Zfyc0DxbgLAqAsemNuzHfn+B/MtHxE4IoAOnjT0vuYb5DJwSAFuRLtoPvD7H8c2N7Gsin7vEI
xadO+TtBuLnpXefd3XtPFYgH7/pnU6Y6Ub5iCiH2FH7kRAhMfIRgNX78Ig/h+xPjehq7b27w4GV+
fv7N8b8Tahc3c/fs7h54wbNTa9rv1pU/uezECRMSEiShn3B5mEE9dCKxjwisu4d4/ZkRPQ3Yt3d4
hNi3J/ytIGvtcA9U8FPJ84J//6e7f3b3335Z+vZLJP+C+kdPFOdAQh6i5p8gH/kCKMzndAm59Gt6
cvHk2P73f/zPH43ud5D8/u0ew/pL8Mvz36PN/1/yy3//Dyh5/xUpU54IIPaSC/oZpwfshZxwRBkW
v6ZMAPlrFP/4sJ6G7fH1j3Da3q3+XjCd394CKanMX5kdKSBEYCV9KWqQBR+IMMw4AfR+p6j9oRE9
Dc5Xlz7C5asjf6d8eLBteVPd/aXoqBNMEEOUyKfWDzrBGBH8iGj8oXE8jclXlz7C5KsjfydMAkgn
7b13dVMcycV/AbOQTIKG/gzOQw2NT3zJqMQIfyaEj7Lbnxzb04g9eZNH2D15zt8JRW37NrFHkf2R
06f3XmBL9+//9aVa/AU0Q5wQyigW4rPf8RBKdiKRf+Qan5FEj5bc/80An8bz9+/0CNTfP/HvhOwa
zMS7Z1Hn/kIoJaw7BW4oAy/kq1LGT3xMkZKYfXnWJ4vkDw3habC+uvQROl8d+X8Kx+97kL9asOGN
u4k+erdf2ZDfP/rx7cFOfnTpZ6725Or7ROO2dz8/h+xHpTgaU7/awsf7PCB6gW27X0nNw4vubzr3
83N1wn3EQFwr5FNBEND98f54QJ5wqqhUPhRChY5U5fmzyrYuBWOZnkDqFUhIzgmBi4HadLb/eAif
UEqYENxXHIw1IX+1zC9sMSe2+jUgn39+VvXlhTWV635+7j9/Vn866zhUGI0SyOcgRnyYXNQnkDvq
25sX4MrDyfi/5ynQJz43veZLX+hiLqVWaO6jpkxPByPffxWZP/Y0kD6cIeVTysBMevg0pZYlnW02
aDnPyW4ukNiXNkfBNHBzIVyRb7//PBDK37zfMftRyiUTx3V1fP+v3q+ik42Lcuh1YdtqPXqkOyQZ
awJZdfhKxsrz9NzhdE3zir4lUxwHTTqZTdX7+Xaei4OX+TjXddeqV5NS/s6r2jlou3IInJD1GrsK
HUY/bUJRl+0q7QUO80llKxRn3saYie+yaizPvC6Z97NKJy1TjjX3pxWpcaa5SbI1UrZc1YTIaPLn
vNNUNSTRyVisR5xn63Lui2DEblqP7dQGyLFEm9Qd0FS+wi5ttJdWfSAnvqyKAg166my9LlsRB0mT
mSgeqYzKeGiCMSbNqk9Yv24GE+Z1nQUS4Lj0k37a80H1wUR7syua2Y8SXzXazY0Xsd4vIoxUnmuW
iXql2raKZNa8yBYvfr1M3vvKlOOdqPpim2F6nTRdsQFOaA/9kHphbAhbx6IbDtMcAw7YSY9EwxhX
i568vGdBVRF7UZOqz7WI0XKoUwX3jvmFSIbmlWrj5oM1fXHTUZUUemRGfnBVrvZStf5VqWj/qiqW
PtEuieXGsHi6lnwZgqptpkq7KWOFFo4mO9o07Z2I0ywLxGzJtpVufKMaVi668ZtyI8cBXZO47fd+
TXZ+gc9HOfMLv0HFpevKS78b+LVM6kF7Q3uT9kWzEjIxV2im9NwbO7E3ZcfOh6Vuz9q6agK6lMPL
hJrqzG+EF6bluEqzim9z6kzAOztHNpX3tZRCp4i6dUz6WY8JV+HMjApmTqVus2JeDb7tLzPf5MFg
YqydVUXoeQULrMOdjuMEv7V9kYQwvceQy6KMLEuGiHLCXkPPqt9x5R98S4ezKi/UplCoeO2Pngio
tVNU+NSdu6Ko1oZWc6Tq4j3Nqk4v01ied2aaotSLl2Assj5aCE61rFUb9X3B9JTh+ty1Ul4WC2Iv
hiSVr82QyXeyQn44N2m7My2TmuW10GpqTVCX/b2XTWhdY+KFJc6Xne0NebFQrwuNN2YycDyP1MA9
7U3xFHbFmEd5KYqzZZShP5Sp9utx1JOIxVp4MVsZ5sVrD3XZC68nrS6zpAolzO6VlV25EiNrdmPD
i9Bhn62LdJ6D+hgdQzFZu8GVm5L6TYQakW5Tbm1gPKJWcGm1qwa1kaVPA4WViExc1cG4uPpK9YPa
ZWlpw7Gq2tPKL81rXppBdwyXkeCZ0FVRmdDjlQx5aVM98jhdzW016GTifNequV55Km02pDN8xYVj
Yd8MZPXxpqnMxKlKUQ5LeVmCxpjs9ON5i4HJl/TEX1sxNXq0dDrlpcgjo5wXoJ7yAHmw3JjM+cXS
83gVN54f1aZH52nRwP8GhKPMTEXQl64/66SwesnduC5KNNxVc0vWllb+KfGWPg9rptIbv3TNpB0l
dJ3XOA/zsrVaVHWxSX0UB5MZFx13S6spg1Rkeu+0RijdjbI/7ep2V8mh3FJMp0AammuSpfNmHITZ
JoXKtYxpt61zmq06JGD513SIhgm9NEQMF3nP7znM9SDrFn7oZGtXSCQfJun3mvYzO4PcJ0I5s3I1
xuhQkazTGZkGjbLpWngTWjV4WSLf9el6KQCTqYxX49K2QQ+fw3ujedUV6C11kq3YnM9bUY/xjqc0
f4XHZAkkNl6YqNELmrZe5zGvdnWc0fN5mMVp7SXjPh1nqudMOm2aZFqpzvM23SDuJ+ynGrO0OIyi
zvf+1MJKbm3xdsqNuG78qlpTOXjhTLrLHiV4q4zjkJXHJKgGh3WblLrLaLwhosE6U1CfbTO8KUHF
ryALnvV5xl8nnusD1Q31CuOujipMSZAPQ7FBtH6bKXc7zRnMPDPy8yHux1VTKLwv5qGPeJZd9QQW
EU+H+ZwsGb4Y4tnbeF3N1+PQheVkPyQTVRvO5iWo8VJFyif1OaPTeLokRbITpEABqSgLTIJtNGNH
w9E3qe46+qaJOQpsbqZVQYchUo0ag7rG8dvYTGin8qUIWiyKfe15uc5iKkLikz5oFu60Et5pb4p2
rQolI9nheZXaKnRpUR4Sk21GQsfXldesxmxB543rmhXrExPVHRkiKHV205nSrQuX4VXS90bXc2r3
8zB18GOjhe2z1UK6LlgWlUbE9GcliaHAdTkIN0PTIJmLRsspBih6waIlp1vsiYvYFVdVPL52zM+D
eBbveUsqXZF2FVdKaWYLu/OogMVQ2FFXs3Shn5lekxly8oSmJVCVqldT5m7dLIaQCXWWl4WJilEU
ARQwE7YLXXdTzYK56zo9L8XlBLk8pLI6K6exDWOitmxCdZDRKg9Mnr3zSlbt7dQNcG1faR/N1cqV
OA7m2GdBAmwGloHOCYYRYTGvvNqunUz9FRkmpj+Sgr6ceOBnWRpNNM13uV82WzUyHQ+L1bJdkqhO
nNAlK8ym7OJuk1E/0chL5st0as+aLF027VgYnWZdHg5lQSIWpzI0sxsim3iwxjrFIrz4b6c2JxqX
TbaiZrZbyFfjix/wvSfYnqBA9xjimMO/D9lel6c1ZSXqNYpJHlYKNxvUTUMk43bZfP9R3xJn2ILA
JfTU4C/n7BFxdp6ruOemXnt4HAIhPAlBGQsdUzytp9SO4cfnfRY9D5j7ra3n1iTp5/0uv/74r1e2
hD8fN2v89uFxu8xvP5192Wfz3bPW9/YoILvHJx1H8+u9ftsWctQ8v+4ReSSkPu3M+R2V9d2Df0yC
MXlE8ffl1287L36TbZ+u+aS+PAxKihxdLgISgDHig8r6pL88fgKKQArQ1QLSl898/psAkycKtB8R
vi8I9cHE/E2Agd8ipGCCcwmbGwT/M/pLgJD7SoDx45BAYUIbT/lwQ3jWwylbs5yQZMiRNiP2tZnK
07EfM70cq6VtRQZsr6Hb0otmY1nQUvdu7g2keHrFB+AvRm6noU70NLFtlfOX9VD1eorrvaHJWWmD
LO8vqqzfQ64bZbXpb4YS6mIoRPXWNN1G5dWroV1MZFWi61JtRxyMpHxBgOHxrjvDMpg6UgbHc+Om
vibGrnren3pS1MCtDQiIZC34HLYd3VQJumgKsxZ9A8P2pvM3LRCy0FF8XsSmBqLaXGE+71IC9NWf
NgNejQ163+Rk0qKd1sXE31ILrFDn5VBGczEsWnhVRPBNvPg3S+1g3F3UTDZsfcg40Dct90q65gdL
Gx/TxG+i+BMmEqYLkbB7RfpH/f+1aKxT7PgylUiPnfc6L9FFhsfdOA+nwzCeTZV7K+z0wsfjdVE6
aNP8Onk/r/Kv9fjR0fnm2QqksRSSMQwz+eGzB9xY2tl40UYCoRxbelq4DR3pNWIyrBjbtu7Gx+lV
Z9lZe5O31YVXiNeo5D8IAkz9b8cBzj1WnCIM5uHDcfBOeAWQskWng6g3fZeN2ksWp3nDPP39dyZP
vjPMf4XB1pA+ffQsVZPWJjlfNFuYhsR4MYz0nUT0MFRSV6zZSw9dpGh8DxZFkhWXWdNGtFKaWwdU
ugzmll5ybmu9NGLr9fRA8mnT+vbgJ+p05MvbpJyD74/5qTkCCQJjjgn2Cf14/CtjYfAxT1BHID6e
XwaNwudJ7x+oB6Poqb9X3hzRIo6cb3dtnP4gYsc2ySN0OAZ7nkJzkkA3mRyPf/X0rPRKMiJgsZlp
e913826pq+uiMZFnaTQPZksWfChHew3itNL4WHll4X4UhG+TFwxDSU7BQFKA3PH4V8PATRErAUxB
05InoTexU7BCTnEaVR65WGyZAbubXiLJozbpT/N0ucwteVlPIExmHLByWCUlOmdu2tWTMjpjZfR9
mDiYaw8DxWEnJua+T8gRKfpohJUD8UNl3mu3AMur0zINxio7BSmaXjhYTX6a27AkDDJS7hfrSeb3
rCn6Pc7sSxaTdN8M+Ir0Z0jacZO5kehuiUkIG0KTQMXTJUtVtQfK90ZIPAW+q5JgBN/u6NLEK+qV
kWwrctYVi24LU0fzghmwbjcE2GG+cnn+BlmGQ1f6KkIe3zE7l9qa2Fv3kttV7aW3lUpF2Of4JagT
YORkuMSNfxXXNV95qbismT+sBzuHYq7GS6nmNiizuorYjIUWDTkd/TgNJYWi8v3YfgM+BFYKAjuH
YGcRV+SRtQYjWiSLIbR+W8d6sEAL+SzOnO9mnZq60qjuQm/oAz81b77/6I/3fpChj8+G7AQsDzxV
KNIPJx7pZNaPtOg1SHlw0dh7lCxlOPnkxsgBODdekenWTajSCvKoBj2z6Nyrg5IT8AZcqcXgd7rs
cKlB3coEfJomHnVTgPjyGJ+1YmC70Px16bwzN8ZnZGDlD+L3RKrnvuQSdu/4YD34H49/tXoA+DFe
umXWDchW3ai+W0+gobQ4VwcCWud0Tsw9ApZ+VlWbLoNiV4Ca2MzNAloJ0/JHpecYtAdBhaUCniz7
SHign/QoDY9jNXZSyUkngwBDpJLe2eIv4DUs7ozhfOWL+sVsTbcW1ZSuUM6u5VQnO1/FfFu7DGp+
Ctau4HES2q7LfrCUnwgX2OAK2lwwRFjJ9HHOG2Fm1ViN2mW1vHINvWbY3lkvDoqs8qOUFh14pQfK
2v5cNuBFVsW+Al0XTBMA700/KgEfqdmDeIF9zznMQ6wYsEQggg+yX4yXo6W4HAdUkJAtfapVC4Rs
Rso7zabbeuyv/Hmp9z7OLj3fTYeKO6TRMtJD38frISvXhrdQ0QVfK9ZeqkK88VHNVkWD944LEK+u
rcPay5MfzD3y7eJllGAGtRZxIJ5HUvx15pbgVg0YdWBZDfLlMhWTVipp9dDlNSyL0QZxwwMzTFMA
phOoQVIdwFg8zH2FQQuS96USlxg+QEXLg7IckqDL9NyzdG1jUQZjUtXhVKZ1sDBTBNVS9q/zxO0/
ktlEJXYXm1gTJA8/SAxH2fUQE+idcQy0nAKhoI8TAx+gWhoFHDiXdIMrsVtYpumI+6Brkuumzzdk
Lt54Teb0kPVpwP0YBaqoQu6Bt5AW+yHNNrPLz6wTp3LOlPa78W4GtHwTxxq1lGpFX8UC36ZL+oIt
Ig7To/GV0PgHGOFv1iPULsgMoDCEL4EdPZpfxdwTmqbgITSNgexVZetCNlDMOYjZFtiS8YcLD1f1
BrYP5jpOwd5ozTyHdWpCkmIT5FPTbhMb5wEaBflBunhiBnEBFvQxX5AjDXo4g4qOCZc0wmmCh/6U
+RUKETNlCK7f6ZRKGQqUJEE2TskqbsmPYnO8+0OcoQAoXxIAG7b5fOz7fJU7gQgvcVlC8ZnGPKBD
8t6iemVsuffzpg6QLHQOSqRCqtRLVR9G2UHTBaL0/en2LQuEOqTgVxEoNM+Igt7WwyBAy730ofD1
uqTqvUrjwM1TNAx24x0t82wqbnKgalqUySs3QqPh+48nwGO+jQNlMNcphxhwhh/xmzJzJKnnxmkB
lCby2gFpwqYrBPUqKj+wHFp53XLWYGtWICD8gNfgUXjYiyzLXnHpuC4LP5AWmcA4WDZguH2QzkKL
KK0bnc+SahJDLyNNh9UgersaoYuRMW87FeZUzN7bZKxv+iRRQSNdt25qfpEjufMy8OmLITuMyKJN
nDUbH01Xrp2KMOv668QrqzAuGwWDlaWuzOjp0RtcOGq/Kv0QzQlMJIIjVLBkPyWo1UUObqeBXm00
Tz4sV0vfdIpkOoGmoUlrL1CQYzRYTAvoWEAe+BF0NlQdLou4SWbR65ghb915zu2Sq/hDQxg4qyKx
20wmm9TzxqjvynKVGn6mamCl1k2tThqZhGbJwY4d1J3MJm3j9FD7FMgGx++N8N+pfgK5PoN9nS8o
Dsd2vDT46COWdadHF9+MiIPTfdlLIVYIeyiyU013HgOvtJ3TAP6G88jkPu76GyPyTdZbcPkLvp/h
AlOwIoors5FZtaxr5EULpeWLhUWClq3meTOukadaLXqsoenantWymg8LBruzHEPV+eFS1vkOj9VV
YowXoSQ7Ta26nBbZBTKrsbZpdqra1HvhoeKW+DYNmQXE88WOgak9F/DE6anv3VmXn6mOlYcyL7yo
qLAJoZsG7bBJntY9ecOXZtSFZwOQthWEZHbh1M3vhJyiMqGvZ+gmatcxtyqMbMK+ztIgZ5hHnZy8
4+rct8t87VRttGfi9dSw12YeSdDZYdKDAbLn8SjOkILGDqZhkpYf8iVdQ0MQhJ/HDzyJX48gJFeQ
LuHlS6KV7DhMHL/UNEuFTtQyrvMxhxRaCq7bqjprCcwQxxOhWemN0PXR3USncxn3YZ3HL/OxuqNW
xWtZIPC3Ec1CVB1Ku+tktxcmHbQVstGNV658f0i1md8vwu+jmNWt7uUhxlYDQ/Jk6yLZL12AszAz
0HedfSF0jW0XgLsb1NC3C2LDwNopj+uN7JamZqGaQEsO7F08wxJm2O8PfS1eNM4bt6BJ+wMGgnHo
TA/dh4z3azTiNRkbKKtsLkKUjtd+RjRx6bXJzd2cL+99PK8zPHg6G+tuQ4lXR8RrZAC/y3XdKbWt
xXRdA03WsbJtICjvw4yP0GOQkY+nKVwScm3r3EWsAVHZje06KbwxtHTRfuoVWvYiPVRlsCgLewnI
CN1ej22cWlau57XmrX9RgFzRsQHSK7Flmk0kSFJ1QZc0WQkrxCbPCqeBpqbQAG+DGZEz3yG2HUrY
k9Awu0lQc4MbyCNDpkiA0+l+nuV+xAvShapAeQgpI5ZB4R6YZ4JU+driuQvKJW7Dti6UzvzuJTFo
CUhdvW0qsMpy3ARxwi4gQ0Rt1gVOJi4wPoRSKetWfm+hVe2H1quWC8jG95bH3imG3kcj6LQzY7eT
PTT5qhG5HVD0/FQmFGZFPedr202vhUGxxnZZJcbbT524BEWzjmf/HrnqtnTDxi/8MO6ASMWle59D
j1ajQbyd6zqc0xbggT4BqHcvCTva6w61OEzmXq6hGdjmddDFOd/MQ9KvIMuB9c1XaOxdkGfgwvWw
Ptd5wm566IvNYk5A4mxiYfLQdd0Kx+PZjFDU2Vpq6iHoAczZIR+H665BNxN0+4zJ2y002+LVnLgX
I9TWaLYAHl1yHJCWm8ANadC38KTYe53wwuxse5Cz15zKsr8ey01sihU0WHrNDHKh5Ol107owxtOs
F5zUkO/NnZ1aSIZZdVvQrSoteFwSX7NcnQ3KVutKNJ1WYxPlLFF6jrMWpox9Iyk+6/xq3lW5uxLL
XG+A8l3IcsoCBQ3IgsURgaSXtx70K8E7w03idtYOayLAl4kNRRo6uG8FaWc9pwZWfsvx2vT8aiqA
yKdeGTAgV9HMivej1/IN5JdLR/J7RVrYo8Hj6477dWDHZptD71kCJdQe6idd+snd3PWbAZJwqMxW
8qTSpJ2mzZzjfSnnIZhBh0axyMEC4XXgtf2wrSV7UzbjjuBya2KIDkyyZNM34bA05X7wwzEVNeRL
YBPjwl903rBJjLowrsw1JrQPUzmL0Mdi1ZXidCR5FVpnb6G3z6HMNdt0glKf5WWQ1zPMmUyNYX5c
hvFsIWuweyh3l3XTv5RZVm9nWmxB8Nch9EY/dNRe5CMCHbV4IW26N6DSwpiCUnHQ7crqKwvey76d
yjto1F2ZoR21HAZNTZ1s4FdF60DKhewh2XtJWpxbH71KMEyMMW6rUFQd0ktZZuuh4PGpIkV22swX
bpJq71KUrVtTXME7dPsC5d0+nytQ9D5v1gwcpvN+qWDyTfK2AjduB3ZxHCwOnzXW8ijJFhvMrs40
bKGiO9K9t1gNQQpOruiaCopac1b6ZICNT/ilnUaQPU2MI0h8K8KARCxz8ZqALd9RoicHiKNW3Mh2
hseoIhB22ENt2hrqv2xImKnlJWqLU9iOkOgUTNJDLNEECWkIhoZtCh+9gz0Cp+AOnbMuuQSOEcKe
itBmfNv34wuTib2dm7117CzLxavBa7dOxpDdgmrmzQEc8m1eDSvb4/Yosk9FNV4Aw7+TMT+oHJ12
8azrFJY45+C7eCnUbekFsDvb6mYu3pZyCAlHnU68/rKuW6cbaUIUj6+8fHw5FmAtUQjsPLkQ+JHR
UGbWLpXThYyTe2hMOmHXphZnsvO3aoL2a5G/J+g97JEIjw55A55+X0LqkYV54Yv+vLZkP4zla2eK
a8i2d8zvtgXYVUVuK03pSyLfQ28SmqwQowy1SRCj4ty3OexZ+MApPcNefOo3w6UTF2VGd5LDRp5e
Jaeutnt/+DDO7MC75dAU3kszrNsc1oda3k05XVvfY9oWxVvoJ1z6BLyhlDfnuQ/NBPyyGeaDJckt
bMdrdO+LQpfVOeqKyKHiVZt3W9h18g4lp36/g67ClRz6DjYs4ARIcx/mnqtDmCeXwjRv2yK+ipPt
NEGpKdSx8JXXaAAHJCv6kMCy8wSwmZ4GdvFf9z697KmmLdTMfLJ7vHQmqGK3m5d8M08B/BLKS5Uq
8ABpCPuxNlnOzpUq97AN6ww6y6KfdqzAF7n1wyG1Gprj11kcZqN410zkYKV6B3FsdNXlkICm4e7/
MHcmTdLiQJP+RYwJifUK5L7XXnWR1SpAIBBIbL9+PN/Z55vLXMbm1l1mXZnFoohwfzy6gGbolKxP
HSl3mtIHpzaHSaITKsPTwvqr6KpVt1RBUpP4CNEQF1c6D8RadFZxLVfcGcYk9oPjaODgB8HzyOtv
x6o3D7pP0pbVmMyNKtd+3OApLKC/36UKTbpt7C+nxS9XdqmfelJvXGfZ2UF+L3NxDPxm63JyAQNw
pnH1Klqycef2ACwj/BUOf7l/G9IOe5dIwBPUu87BdKq89xq3zOdlnQz5dK14uUc6f8+toJjXzWtd
kAh1U9drk3sL/qT+R/b5mnUJX47GKXbFoh+cQSbaPJk8PPbA7GznPo54e41iT8WgMyq6m5Vml+ev
TtVkuqlxVKIi+tMu583P3cCqnX5lcM/i/o4+9Su5zM/9rFo88w2ED1M2mVtx4CieOkt3fG/lW57P
17stB5vqrWuaYxQ0p1bXqdPwTNV6e/9769CFXOnh98TakQcS5NGOC/HD7TxvCkF/imI+e6J+Hyb3
MiiBa97fqo5jhuPRFQIL7n34InKcY6RfUERNUSfoNejHOGJogdWfYCTnCpfDywsXIFz3pUnRbCLb
pUGFY9mV5BJI5wMjSybDZmVF8OR6AADI6KCqO79D7mfa5ywzlUvSxaf9sSfTiU7RABwMAIP5K7pm
PjuqXZezVLtucm0SjkGWm7t9yap4FZlu51XVodMcjUA+sHXsuTfKdL7rvNbNWFGzHS3W1pYKJwcG
QtQoZ5yiLJ/kqjPgWKxnu1Nv1cqZO3GxxYyhK+zfMbL16dSRt7Ic6mfmbgafQUFVulkxXcpN17Zo
3pT/WTVuvncpf/BovezyajcZd8gqrt45ri1mv5alA9futjdeuGlmew6d/mvS006j/0y5hESmNP/h
LmmeBz8EBDhUaRPEZNfkFTk0nfNX53rlBoG6cEIuqsHp0uLNXddBfqDKL1NAmfriDajYpstfgLug
KqD1m6tmE/O6vZIplWFZHYxJ0K5PFzOIEX9le1bz3D6VzoFKLqFn+FFaMZi2XkmCHQhXUBUSg0M3
otMG6iBXvhevfb2YnROJF9fYMZGD98uUmbaVveOX6P6SYHbFcY4CnUxBAZV+amxGYgA6fojxuVIH
GvEXEZbiWDTHosRAXs1oKsbhXBY6K+cfK6kBBleBdLzfPy/s+01RLkOWheBJbtYbEk/k4gTLDhpN
E/BrTOJ39Rh3dZQWMfTsEDZv4wPNqb28Wy0iykHjFDcytPVKVTRK57aM97n0b0VJ1HM7O4nwhYPv
2ssLhP0WOKiHo3Ao0MKRPy1UnKoo77acvvz7TuCbb63FD4pufOpDnz64lXxx+lhlMcHkJty+PC8Y
VAZQhu3imUPhGyfpTNBu8qF3U9cu6N2dDm6zi7fDTG1WR75dwVGMN6IOukQP1bvIi4RijlnVRbsv
gnYB4YIrYgn7qWUUbpYaY4dv1XFgg5NO9dBkcdj6x1ryVDautyJt+LWUs1qVQ3g3x7oFc2vPz34O
SBi04svYFlPmMQ4w2zrrAWzuUnf7qLvrM0uD7nZebBK3YYBO2fPSyKucbPHYGfTxptRNfvLd5jTT
qoIcNIAJBsDcCf05KQeKPTVR6s2jhN3UO9nk3Ad/tywy8D71Wg4YW+t22AWkKrcUllgZlPERZPrK
i3Vwm7x2h54830fA9I7+yHYkKPPT1IwHSbsyGyNgdzHm2cSKjTez/sL8PN/0brsCj8yvjnzRcpxe
JlVhIrZ8v5wiH2iZjY9DqcXLPOykyE9OQ8lpEW6Y9RH0kaFgh4gu3W6qXZMo1Zi0jVi38QhO2KDy
0fPXato37XhxZeFlTsvZxinTQXXDuuqieuMXBNMQpKwNMbm7oi3TP/D0q4PtdeLXwwDPp3xDYDhD
HWrBtnpHImWOtm/jN2LZV05RHuZq+sbJ6W7yJqc7FZFb3UTpQJvymc31xXAZZg3tgo2rysS9jyxO
B3uksD0eoUkBHMKgPTfSzTRSjusBTDjsCo6HHzbgKJ0ZIgCZDzXgysTopU/CatRXUgqdLaMGrBtG
8TXsxKoJ3R9tZrbx49AcC0MhxS3D1gChToXxj9FCngN/lnvHFjrxgoCsY+V/N6zwD4NIuKntperl
O1o1eBGy7Naj0jhXBPNAPdQX5a9loZw3O+ZHAOhv0qMAgQu9FqQeV1VIbt2Sg/9aIJGAEsxGGYgd
b8HcD0K85l3h33rBbjrP8wMX46WiZbyy+Uj3jMM3cac6wTNEnlEKnVSMzqVnAdkJHgCRB16t/XAL
5Cu1S5wttNPHwXrf80DnHe9GyEwkRwHznFRNtb8upvbdR7XJNcmiujpZh6xLnq9qWm2nPDjZ5i4x
GXcfiYoni99+eJAHQSYASq3QMbLm4Ov2YLl+J6RfB215ajQ8w0Ddh1ZLIcgst1zUFzqX25iBrxN/
vuHP3Pc2Yz3f2MKfXUVuakGn3rq3u1rVzh5oQ8fZx7pvMkuXz9zTtw61CnzD972DJr13duf8u3ZA
Y5eGQfFzfgW4V++69NO561+jaX4lUw/M3P3QVSTTWMAYgGZF22LbFDk5RXoe1w51do1bwUbGpXQE
hf2Zo440ivwE4AIG57loIa/0f3cZJa15/ZgHAEyRy+DbKC7cI2+6R9KyddMXb3VvBLqKGdmIclf1
4aWlBtZgflVTyVZUw/uvYYDz5pfreN+EubOqS/dCq3ZtaXNGH/zJLLvP+7tI3RVXYIyyQlsPG97D
oPthoyWdi9yFd+7+Gumfl9isWFhuA+M8l/7w0/Dg1NXo5JGfWXteN+B6m0T6skRcgD4SHn/Gkw85
qt6QSl9aBTyY5vPpPlDBCQJR369Y4ZWZbwPIk2XPEt9hu2509j5zNiPGH8CRkL596PYJiJKALQ9z
4YHtzM+FGz/zjlziEl1eVyxfNZwYtdzADaHIdhgcF1xn1DgU2lM1aYBYoIrQgBUb7bjoVL0gXcCm
J6FYbl2Xr0fi/YBifiGKPMztbEHZe18hHLOF/6giuhXa+3En3qRu+KkctaddmCfl5PJkdsRtAjMd
DPwI6vrdRN6278R6vktZaDHGdS1Vlyg7b6QtL6Hjbxvq/45VwKG89V3a0l/RNt+lV7YpNIy1J11Q
mzgae4VIAIj6Zj6GYrXo+Nn51+h37KPr1ZPEvXMb/6koVOo5E4hdXJSY0RsmxJ9e60M7lK8unKa8
DNMaI3OQ530ix/GH+WxTc2jBnOIHLYRFe5fyg069NXGIUdArNy7v7uSZu6RdFVLcLLlhKkKtLm6l
aA/KCbaRHWUyOPFvPlXfg4zPBY23hVq23twFqadMGsqpgAL7NPrxlDihvtXoFEovgGoAv/wOcZlw
Z9m2uLM6MccUiYkujhyRSoYcSsXHnVuSTLnlqyn5rzXtd543T+ACLxg8XpFe+CU071KpnSUhQC3C
TTcFaW0bHH1vxEQQhxo/CRw+YPbBszqvVY5HqICiDhp2BwuqBMxvNnIYXnrJfiBCfyN79InAAWYN
o1toyPPr1EyfgdIfebWgYuK0F1Poboz+gmhoD1HFN940PvmD98hb5WdM/VS5A2UCz1IhmUg9KEZ9
oa6VQHhnNKpOWg11y1vy1JU9nk2HQ+iEtNLKsU4oKyGgLvp38i5tJ96XvFxXtni532dIqd+YP69M
yjDpdWZUBEu4jnXq+QMapebkqyvw71Q70W+9lD5cSfHhzyQrGopwSy3+Kt/c4LAmFUpKMuXAJywD
4QgivMo87v3wEV29qsIP9HoVjjVM+OEnZwytfjT+TFFziEq66xcXTgq8J3BU3NaH+8s3Rp/5OBUo
0uKv5v6bi9wMFHWyaUT0WFdX2/HnQslXrfgPDLIw6egCa5TDVsgvACCeDT6AM7gyJi7RA3TuzYw5
Igjyw+2Yk87wutx+ruGeeHxjcQnXXTGJBMCefxKsfOoS13Y77dCDjqLnMZQYE82PY5tvKXESKYXT
pA62zch+FGsgueV6HzrdAaTmZxnhlKm8IuXODv70R2fNj4YO1E8wetsYCme1irl8mA158NBawF7F
fQT3uJXW+TTEsZCy+z3X9UWO9DLX7AEi+kcbVMe5R7boukAh5BU72hCmRD+t/GiBB9yuMWm+xL7c
CcsgzJxNJ1hiFT6UQ5RI6tlLy5yeZisuZhSvg+MnCg91OtT+fiRFkRjMGm2Rb5TDNm0d3QDLZ04p
Mfjb16kvLhME32QJ+u85Jl897ntoXuk46RSEQZ7kdEL4IXyufOiqY0A/6gny9OLr68IdXNpufq/a
7jeQBc5I+mSp8+yNLdo2cNWYv5FyCiKVgAk8zsF4pPGEQ031mSvI2gZumxSxyLTGt6rFm6uLnR0/
bWsvhTdVSReVYGmRLPMgLHi8xRtX5dfe82oQ/yO8zT4iK6vNObRg5LVDHuUQF9eRj5BMF+d5YcvH
rPhdvSlgJhRvsa7O3NtCY1tVBi9w7s0qqUX+WvYXFSH5MvoVJGJVhhdowD889L9KFx5RHiLdd48S
SoOC7HsoFyNQ3ajA0ByTh0jB1CdduQ7Gfh06iGxxf0h9M34oE1/nnaI0HYcBYhKuRzF239My4EiF
9tLXbepFuEluS9tkkkHaiLFIRvAReLzvIme79/x+Y5EyTIeh41m/tNu68UnShhVLSFVUGGDED817
lUaWXe5q5lwaCOERXiDr5l9ocqcqRuUbHptufhti/eb59cngDLyTwdoOCez6r0ndvUPn/sY/1m38
rPVpQKILqu24iir2i+QEIeoJqhZKAgVV6pvpqNGk2KYM4N5jnO9wd5QTf+Wz86vgDBupL2CY3zE2
wBnRPiqxsJt/giZCXHgQ2vGsi49l0SKbowU+aIGBu/JRW+LPwZE6E1qvlw2vctz6ohKJs+TA8Nzg
4nmYfu/flLEPW5cnJAxf4S7Oid9/Ni2qVtOyzTLkZyef/iZ3HFchTKjMX1ADHO8D8Z8HTxUveLgu
EEARkpNr0cxNothcpvDAG9SE/tShYUo6Vp9Kgx6/h2xe1BjcNLEvzd01LJzTvZ72fnyKWF6kLtCF
oG8QuAzRdkhV3HKwpRJqsJv/mYVeVR1DiMvLG+SPI15k8SgpLo3JzV42y/sE3jMhSATuc39Obbzw
rHP5wZ/Mmyhge7WvwWme9Jsb84OK2mo1ul2aB5Wz1gOniTFje0Ha8YFGVYppcWTir1ScrQyiRz5R
zVswsxbBmmlYy64NkYdl8caMYXQsR4HureLrkrj2yQmbB44zdCuY7LPBeNBkc5aqQpp/ygmMo/xQ
LOzNb0x3qyBvURHgTRqQFmz09GeXIrrQDqsxRH/AQBCuGZt+Om75tufRO1Z8dgd4Xd/jDOpghgsX
QloZVeEdhMUwoszYZzjv4ZQqhHFbI1aBZ/naLpVaqazq2LRxCuRaQUrqFeSQPgucYzCHy7EDnjqz
0BxiOpNty2swQdMK/X51tG30HIJLSHXpjJt+IGTNYaDAsoshp6ELkG0Q7ZyggcRv75oax9TCzMHv
o69ade7WjDHGvcY5elHU77BfKNwEy3RsQLusSNcG66ET4woS08HQqtv7CNxkskcrOPXkgY5luHZn
vNfsfvIEzmhWDvQ96AmYRGI5finiBeum6h5VgCTfTOSMGzq3u9AjFxgtAL3qSR7AWrRtPF9G+eaF
U7PXY/NibbhsI1OxU99fFRC8/VjWYrfYpx4HwVQ5wREn5JrNMAkbusAs5GpjO/I6e5NBjHdwkyWa
vpBfSAGenYDdxpk3hXB450Iklaj3MZ9/41j9lrILMhYWLxAmzTp2uicfiecBnZKF1jbaOhtcW2W+
hENxHCuzUhPwBX9G8+33EvwK4q/LNgziFyviA6tQdKeq9pKgHP5c5L1RNEXalRFPwtghiU8MXkQd
voQBf+0cf8h0xerE6dCRorZdnJqVKR2emaUwkAfxg791BegOqpUmNG1yRMBrYtxk9vN6XUC0QaiU
JtpfIQg6Ih2YlyshNrTjDARd0KVlcOWFIkk8uA/zQIqETcHRrYs4YTq+tSz6UnebvSVw2HW9Mgaa
p86HH8xp0OXa13LYNYbrpM+hFPkzJvKAAM/I2+zfVR4ibz9J73GmEqrZtKyw2K9PdBiWK6P7x96D
r1qP8Emjin5Sl167Gc1k6ZptGJXLaib9J0X3dxYBxH7Joz2RcO+h/1fbrhznay/eWVS/V4Cgr3Qs
lp0CQTww4qem8cc3nwg4a8NXgVjUFn77AZIcLKWe7zBnHHOLyuMPwbkp6nOT91OG4Qp+m5Fq68/D
JiqLPBv9aEy6nNaQxpYWNCvSZHeOvASJ0EIIrWDOSKRkIUDXV06A+htzC6zvp4rCHp968YH81y7w
5aUyKvFcPH7j1UBRBX7R4UifbRo6cWJnjBSzfUGPF2dwmv4GirvhetfJNW0iBM64EurZ1JWvDHrO
RqGi3ryxTo2DmH5n8Sdh60rSUPOJbOfjxOlBzNBgx/lpyO8JQVqcMLxuy9Z3IbNHf4KTHVGm2nu4
jUvvPwdL+d0u7MEtan1wh/YCVgOw9JRq291meLwYDQHSwMSv0rIZUusR9LIF8utNj2j5sBN03LCp
O7dYrJDMavmRICAiXWd2QWIWBFKiYglHCPg1HYGbhPbZNegBC4f8KdDLvEKNg1wOO5L1z6bzP4bu
Hjlu1p7THlpOv8qip8lcB2+scA/oqHZYi4Dn2G7KqNo6A2+T6g6xRT3ug6n71aCbT98Bb0RfiYZg
Eg7VFSjgpzMwA98VhqnyK7tu6hmDsCmySQk0gGX0044xPjGow6RaYH+NOFVqg1JVGAkzqgsAgTUF
3mTkGoTTvhWeuvkePkChOA4t2SMWcnct8BMZsxNZcKoE7fyn4waPhflkwfhg5+hRadOj3RfrHuB2
tJhnPuklsaU+TMpD7Y4zgEA7v/RTrwcfGEXyOyxbjLOIIMxGbXKU+VzGW2+ya1exNzV2P6hSuzzO
Uaw5R39t2IrV6trdzR+EZI4Brj88gnMNxQ+ZJYypoAITNcHvRuAY6jsFKRAhNFQh2T0Wb9awnxhK
ZNMtP3mABdr6JQQtz6hMVNOuwN3BjcWozRt++nfkGeE6qYzImDDhbKt2/PKq+l2j/S0KlyYtsPGe
21/V4x8mzHsC5ZAPID8r5yNn+UvlTVtErlNSQ1AOMVj5QMiCOwTfu/ACqpKvi5knk0A0F3ujEuhH
znqM+Hdfa/guQ7iLXLSIgX3ohgK0GQ5aWzH0ML7eda64t6CpwyArQc7/7ASIrZDA1QqX4ByW9aoP
I4S/p/HFqfwBqivOqW5K0Z3gaFwmkqKup/UM2KIAJ+QN/TMrhwrjM0F7NlQw+LzvcQI055Nd0Udb
9LJT4gZ43Hm7fGJKTjixNBk0xPo5JJAg3fhQNO6TRTbc4nD3PCcbZ7wmlQ+o+i4ENST4mU3/wFmz
jljzVJP22pB65XJ9DsUmYKhl1ssiBa53qdnBbSX03XxTVCDJ2hkxH6gQOqVabbScDg3ewQhUGFo2
cnKX+KTIUuK1m/Z9d4owD6Raq7e8IfjKc3WbpfNOhfzsXO9ULfVNiB456/Lc5QNQw8UOKa+Kq59D
GimFgK0sPtgEmKBsQELW5R6GG0NfjHXgk7pyBOuS4B78oEhWC6Nfo7rHWgPu+ak/oku4y2pS0wfA
vA5gaA5qpzJveWz1Gf2bwPqV8joWeVqPGKtIqXAnwRD4YbcvkaJKpHF3UTHaNcLvQzbwKRlLXEZT
0B+F5xwwQZRnhayCbZs/93d0Qwv/QIdgAqyk750oUirsJoV6Kn33qVTyPJparSoKBT5egv3QNkcb
yPWiu29BZLzudbkr0WtsB08eIsmGTSsbNDXVdSEQkNyGvMQhzTMMVbg55q+18a9R5Z/oODoviy46
PowmPgsrttx6iDrfEathqo6Q2grMBeMFYVEI2IANJmiug8t+GmwCyWw5+7gcGN8972VGd5UU91um
xYDrjhYbW2SQ5u6A48D3j5JYiYwb+V2XgwGyGb+wyT4Qhg0k0TMSj+ki44ss88voBP56jmaV6iF6
qubm6R8I/P8sHPz/Ye4X23oo3AvmukjHhFhUxBBR+O9Jyv+whek/LBD+H2ng/+Nv+i/hYO8/Uf/f
YrSYYY9SgFDJf8sGY8kSNsgjmgObAckOeo+2/dfdTD4SxTHFTxB5u29mYv9TNDj6T4gr339lgFwF
0sHe/002GGmq/xWy/4/f/H+LACCNQxdGPBx2Nc4WaN866LtsjEusTIhh8NctuAiCPS3xY6fi5iBq
AGjNHRWMa3Xr6uGInTe56xyNBs39GeQYSyIw+YArixVCGtOqRA/vasCVTBXrMI/BA0NUy3HoubDZ
FvAHW6zvOIjRO0gRYBXClEk57CrlPEajt8deI8xrzwUU3lXoKiiF4GmkJ59gB8DaJOeui6CrwGGd
gG2hVfGe/cL/0DVQxIEYbBbhwbcJt7EFpTsIpjJB7Fs1Y6tAHlrocKD5/QWoZd/eweSSYwlRaVa5
D1HM7U5z6Okn3FgcNMMtb4af6i5mmZjeofJuU6c1zbd3ftP15r3XTsVmKpFHGEBBAJXIDJm/VQ5c
odOIwhh4ikEO5YYOOc1cxIzdNvyhG2FxPZG27NPcouuJw3pLMA5jLpAdEj/0VkxEvHUSAhrcetlv
aQBfCSFoWHgtNlmAYSw6/IsUUKU5pU84apXXNZlBNA0Dj8HsPUKMG+NHNgJFHucABRiEDoJWYZ3E
VqEKsmFdViCHHQCmCaBLlU1eLVYKwAgtPQrguZWw6Mx2Tj35OA7j9b4qqM8lOnPNsLtBBK80dvzN
HFloQSiHLf0LJKDYQge/gC5fPXd8hr58a0R8ChwDbXxUXaZlux2daRvEdAW76TLL9iVo/GIlkTDZ
RDh9k2BMCaNnPQQkGbAgKQk4oOA7ECtvSw3bVI8fSECupO8dIg+DeYSPS8yIp2imFzHsyPLBlQf0
171Eg3LWRef9YkBIB4sNSAKQw928+rt/urARJjn6Tjz1HWm0m1GxkQwPLXaAvVZTD7TQ/8RStTNx
W3vgzfzQ5+O+jXKWRDCis8jCvzeAVuDbyMwJIfozCfg6L7OGVTP0G6VSF3scMkQzH5AWBcLPSb12
l2tI5VOvRnZcXBcuD8gllGGBGDqfwDYWCGcAL45NWipEPP+9rgWVaD+6vE2YrBQ8GvnQcGBydRFu
oUKiu3MWIKATxtmh5+2Kwc5Y30OPaC2iBNMfvl+CLNkLCfA+xQhZVg5c+UpjwKoney70AvMYomIy
a/GDvKdZ35b73ptWE7MyA/TZro02DUWXB2JgbrwXZ6i/Gdy0tRiKS9C2B+HQjMJtTDxSmFUHQQ5E
r79B5NfbjcGIJySAr9BCKuXRgQb1O8dGlixq0LpHIb4V9Ixg8d3DNLHPqgjvkRGsGGEFzXyeYrvC
OoaKmi2Vn/X+cMNGjYcojLaz4/bYrFIWh3C2G1m3MGoHfy+c6bkGmIfFY5iOfVJu/btWEgTRtRp6
hInsoa6ETYmP5yd2ArqOqblZ6hEogmZtYkBB3AlhXePF9Cgw5tLoLLbFH/h7OE/OKujFpl/ER6Np
kNCevi6Kp2uwuY+heqLh8LjY/hH0+pr2zd6T5I8szbUuupNLfL5y56OdsMTH0jBBBr3DJO3SLcCq
Lb+b1XjEfdoBlnDWlV+uEc2CybmXd8IMBAG4fGc4W2wqGk2ydC0iwJxsRKg/uQuEsvexIYl81gVO
dfHYSHMY72htO9lHItFxL7C8EemegM5o2LdrpvJjxMBjjwSbeCx2N1wbaHmJuou2tOdrzaosADqO
ph2H/lBjurBUwP/A1jePwTwL/dXc9l8c6ykS7S1QIOLqMDE4IoAKOrg9JZ6ZCKR9M1RPTV5cuhxY
IFDeJuQHBHQw6IRFvFINUNK8xnKm2eZrnSPSImQLrjUC4tC317JSHzkuCxbyvFdRgNhA7e1AhSN+
S4MPPkISFy4BY5LT9cSD28wK2Eq5e0UT+SuUeBVchamIEB7hM32d+zjK+in/kGb+XIY6zAbd/kvr
EWQC09FA4YyJujK8Jfu8XFTStZDL47bv1lFOH/2woinW00GUI/BECdUpGs1dz6ctItlPxqOPywIk
dZFQQhtjXg1An6noLr4LRdkKqN2j+5L7w+ugtU5rAqkbw+pOB2OJ5JfIwhw6E63/RkXfQ2VwNEhz
xk4ghErKlJURDhPwrRDZgYs6iDaler6jDS4SCKZCUI+meLT2WEP3ivjdcPJIG4NqxrwThXhkkIBo
6gXOe+yhN4U4k/JWPABcw86icIbCTh4jz2IB2p2Vmj0LIhybr9oey3zoMr0iZ7SDl03TFqw+CjCC
BaWMYepM88ZB9CvA/8QpJYHykt57hYycOAGmp1CO0C+w741gB9oRUbftGJ+dbgySADkZ2D15hWaj
dQX8HyxlG9DzdzP2JDoj3hHeNACqKuc1EC12NYUNcnLIs7KoPOWI6WLdhXeMm3HZ+lMRJIsHpREC
ZYokcp2GOvZS3zuNHO6C6eza43WQYpVKm7aBGiGBJ25YuhArRvTnUVCkjYaprYIAPEFIFzC1mBGZ
hNmh4H8KbOlLSyxAShvGvsG2n0tIjSNWJWHa3fsoExhj8R+MVVhnoW7hGvUiwF6SssFwRiXqf1iC
MxozxF6wQ5LJEFB8H/9LYrLQQy1wJE1xhEPTpJhH3XpTcvs99b1YK6f9YpC2k/7bVnmV5t2E8BeH
EYHEk7Mqw9zea8eKQL1JaieEkT0xqHJlscfCvTG1FZBQ4X1XoXJOdT+dcJ7bbSmAWecxXIcQMqLc
o9Jc87E/58b/Fv+ZujNZclxZtusX4VkACHQTDQgC7Jl9UzWBZWVVoUeg775eCyXJ3htIA01kpsmx
e0+TySKJCPftey/vBLy9+U4KvXjK1/RpqTJ5NuvsZdTuszc/O8Oi9muHBk+MYM+I61AWunOqVfo5
TStkGeTFss1vmBH5mmLPCTnhnIvAKXJYZKdt19y+6+yP3EiocbzuUFdotSNDuiWsi64gbGDdC0J2
gZUnb6Odk8qJ4MZY71ZKdKsoVsP30th3Y8hnUTY/AMxkDsk7NVa7REUvRh6LfRu1DkHd7AhqDHCW
i+lFQpHCflQ+l4nlYDfEh5s4P7PCPMq8xEK9jgC03PU2TyaS2jz/cuoDE8TxsrHLJtz723f/WaZx
+rSqmOfPPVXzNbWHQ+HgfYq8mHl09j6vaRegVGbEFH1qj6uJIdQvXHUaN2RPoQ8BwciBrEt3YFqW
HdJFajvJeeV2Kf9DL+KXeHNz2gt2eygMK5nANUnKs+O8FrOJHci20RiAZmC/wWyYbHe2uycu9VBH
enWQ9NmyF1juvCqwbVLLDpptyvRjpzagxVyXp0RWR/6dGM8yXapyTGJ5NWGihgRdWCD6IoS7t6bk
Xhh6Jc+1NM5ZPQ5PeVKhm0UT+Vnm4+nmbhq1xdphHU+XstzrkC6oWmZK0yH6WTHfxv9h/1C+542/
vNn761il+d7Lnnids2+YwhzsjHO9t6cbNrPHkjzwvm5TgWo4PcyDRRWL8Wd0e8xnTsyoPse+Wkd+
q8yvPAU80OlCC2E2NT6Qo1MJ+iTImsCYe7U/tFOnAkxpHs8dSWeSjFkuQoxBZyILj8XqpXvlME+s
Kj4w1+aNVp2p31X9JSbrN1pVv8/KNSSigQ85haJWWEZF9AraWtMEs3JBe8zi2Bn1eGF4dag2C0Su
Wae5NYMYQQnBqfquRf1MywKwUDdXXxQuZqLhq3b267hyn7YOCpDCTzx6BCeLGWlOT8FJLOUrDvIG
DR4nabO0v9oSqJ25zIiojbZvzJIUQooxR19+uUaCclRuKQ1gwZsv6scEKxqvREsDNeb4IOgDbEsc
rWqGtNHqzNoHLfDytONsZP6ZobruyGJFl7JkGCPW+FCBYlU6o1zLm3rf0HTzUE16CDcLCaar0yDR
pQg1QmqI1hgx+0YEa1cw013g3SmHX2bCeDQYshhCfWkBQ4aMKfOa76N4PgqPLEi9TLjn+G2EZfMb
5NqiLnFy5sZvLW4UObVzxaHDd209CPNR9UxyOpt4CW7eKcSl+za09t8kbxCTd2LOWDIHaPW+JgGn
iOQysUh0zpeG9ONWEI1SBkmn23sQLsJ3pv4mOuNHPfLlwcV8sa3xOqn+umhG+1BogprcxquVM2DQ
lWsGrZfeyJY7QaaGhTt9x/fvVW9y+C1AXXlhCggWI/NIOhhncvmaq/5PY0zJSbYYm7F5HbDTjqEw
+GjUNLkPWW5ePFO6R8imyPv4XWlZfa0cNQ5Nm6dmcl7l0NhnnETZg8I/mZCvv0/f9WL1j4Ywjman
redy9eqT0bhXt8m8U1WX+4I76cFMFe/H/LsaJnCdlTndhqol72Rhn2/1tLtvJ1U/t2eDIxdKhrjD
k573MSiZ0/yOpKodgYbySXUL3jK7CuuKgXJZrC8WAzPfiOx+Pw7iT6r/pU2k6V+TpxJxMMDT/9T1
UcZ7T6PMMWVyw9POM0e/kBaXfqKB0NHr4nliUoV34bPIx+I8T5RNmDyOXqSZIZbI5wm/Bp7tjtBR
vyeZvt5ElKNTxCYTAiH2+WgS9V6nS1qVfyrMk6dSmqBxMYgFAqfbgXjoZ+a2ZBe9PgsHq1A72QzW
qXFSSrW0ynDciPc0FseMCuPdsfQHfXHekZbaZ+bXzALXNoDmTSvWYtyOVj1/wFDHmKu9iYUD1DBH
QkpE6fN3hb/ab8zaOTaq+JXO9sjwcriY3dC/GWgXfWvs8TSTIMg6UBIM5CLPRhwtlpMQ2pOGVBzy
gK372bhlVqwHeCXAXsMlbuZEo6Iqk8CUgr2V2LmVJA2nmzstw443GvmH4TKwcAEyWwstMymah3Xx
buUyl/dGo21Gxj7M85qHqVN9LObsXpJ2eqEX7w46nFUOsvRRVE15XXqmwqPseUo1eVWl/uEl6++1
yGvMSFaoD8CBbbk2RJCtIrCTGlQCuugs7eZsk4bXWOB3trqrPpSOb+C8yKq42KFbAHjs8x86N1cw
YQpEoFd+H8X3JhnkbcN8+u5I+WHnkv/rePvYyy91OzxrVva3wCCnGEjgOMm/CFx+l117NfV19rcJ
wcBUo1IwjHIy0dlPkZD7T1SAu1gLBqOkG11cgk7UNGGTFQcjJopHnOarWtt9Cbc4mGM/IWa1lhHG
YKiwFFNp0C2uvM5c88lotyEFpukvi2ODQTDGfd+Stm5zXcJQmj8cZz05VXQFv4FZolBX3ppLXxLz
Eob+0mJXwgQXVb43MgnyrOKtFgt802j1GLq2N7icKHX95Ff2NljR68qPN/8UqjEtPZbIUFIo26KS
ITpKsZ+L6KsdxPxmaY+k74vd2nE6YnD6bSjD2VL8bzXf5lXvO5gE4hm/9ezPtvkx9a6NLLNbRgu/
tYr9BgYJsU0cezXpMN+0uWuMMnuVlvOAnp0Hskvmvdlaz6VXlre0az6Y9oL+RvtaQaqE5ZI2qN89
0xHdC51sdlHR9LfIqEOynrAtbRn0G0Uj0xPLz9aMLkk8Nkl1dXrtYeyb0dc0pq564t3mpDb3Zg2q
t12ivQWSRFbuWxE1cIHHVu6WadHR8sisepkO50+Bw04mN7+3Lr17ORVnAUbDSSkMEfMGuaqXsYzL
ayOts4dbyY75IUPLHNEuPlW1VqEs7cdG5mfPJF8UTdGuzJEeMA5xaZNSmnOkipp5MNHYndJIoxmx
F+0yzTlLWOG4eOE4VGvzgO2DEG/cfnDA4BKaFXLPoFI/a9W95SI171EXv3QaYZi2mN+ULEGsmjw1
Bi8g1jpaX/zlzVC9acJrz1C76Av6zmKKnPZA9OLjnGJgASKxMTN2ansFhd5pGBba0QdzQfmf7TuF
LGUOJDPmgBRrw6zjUc/gpGNgB6I203PwjVSOhmBroVDhCBVB1So3aCMHV2zpHmEwwRaACunrzXe8
WZHVajEClAbeJ8yeWly/lUbNIH6cKzgZD6sXRRQC1duqY7saXAPCeFT+MSAVG0M5XlQ2f7mjfB7y
T8XZ5qPiAAMhf6dvXpQK/0G4Ksyea1O8aiDv0WiKZ2Fg0C/MBr9qTFtuU2DifHN9G69satR4/yLy
0bm7/K1z97HZ9Ae6WXq/EqhY2oC21axnrzfVnqtW4XszsdMuObMu0ATkWDhG8mMcZwoXG16cGRCl
VRfDKVJjHjavQ69/pJF6GQa1j3HZ+RYn9q4cyh+pUXyrJBJMiqT96KyKYmosxGExKQqzbDnUQ/rH
IKgecDvhi17Xn8kqdPzDdwjuqDV8gGVBlNjEaH/NG6A8Eb5Ocsz83s4BAMF3Iov5TJO5bH18ky8e
t4GcsDRm8A7xBzlhpmFnAI+9IkE+mm0zXrQRzdcupmXnIN4VhgUniqKavPJXFGmoZSaiZbt48BlG
OHOSUkhMSYs7XRLoF3cs8vDmvWPZVMxNCyAC9g7yHvI3nek4PQxmEaghZoY7okz29dwE99qjp2oE
GhD5X6pAA1ReEbeh1YKWa8bPjPnYOB2bRv+wvYbsH2SUxa1OTTy8wFJaQN0juzR2HdYg14UcvleH
j8jDtTM37qMscA4MmbhpCHNMV3GUeb91ynbyZtukuJIX5BrqR/xyblYwZov5jOo5D5PG3ltZh/pJ
405TLmegB1gSFTGn4qQKGqKqkmeXnNjOi5+LdaKW064jxBJ9GPCsyHPbOZhu7Yaqh16+jlt4jPI1
Ehzq/LqC2NGN9Ba8U9bM5f8c6DbCe/qmmy3dQdZdpzI6EXN9JFiT7hPhJT5cv52jt+574ozvZo2U
1/Yjqrw0jsgt58y1bL+Z8IfIOvqUBUpMJNLfccILVbzHU92+TIqPTJsScgvtcFX9y9ohutRy3oPx
/oOjK9s1BlD3bs3OJckLR11lcd0I9HNOLNED89Qk050v+Yvd0Uu6uNVJ1B+ksp+9NX/GH3Vts/VX
UuoPmWfhaqsu5RZmEhgzXN7idLsdpMUvVYV1rk1lB/ponhvGlUG8WGpf000krbYA+ac96o35KPUs
sKN+2S+z28LfUJdsdtDs5s9sAzhYzHdwzfu65MEln9fVf3PpPciUr5SREFeRrUhDNM/MYCMGxn7i
jNafXC7LLmfLJSdte0va6t2d3eOqIfFIUR00tIOW+c1aSLqoXP3QmQ1MI2TJKOuHQ9wnH2ma/HXn
FPs98DwMoPC8suwV31e6HzXkyz6uvifxFAtRn2c5Ir/isl0bc284PSSEsvopesD8aRLrpzX+7ovu
V5aMn0rof50N+1ITqdf7HxZfqstidC9GNX+mU3YTXmwF/Sbujd8ryVV/9JzqNDiDbxjYqpvG+qM1
yUsfe6RqO0ihsbYW+3Jc52NFX4YrL3+NFV4XxKTqlHUpZXKS3mt6e0JNQ9h8dA5n+qQJ0qXiINup
2pfT8EuMuOpNbXzLQHxPXPZeElrucFOeeS6K8W6swz0y425vWMO3k4/Vc+q+boeozqgP6n4eegug
HrG5jRgmmX5f85Ha7Ajoxq0KkafV/C56MA5wQl5hJBdBYnzCAKAaKCRiAPL+rtE9zh2QUzghLq7L
6CQdF8XrIUbNXPSIGtAdYB0wsBSsJ6BKKednvZ7PY2Kuj4bRP1tJM4RYD8m82uJauvUvUfG91Kwy
CrKYcZkeIz/Jtf4qvfxvBxLGj4EIYB5hil5z3KdMsIi4yA/85ZxHo4F2sqhHSR1JS08X1v3S3ZyD
12P8QYu1751D5273xTy+FKv8E2XJj4AOxUndozwaNd9sGCV4zvCXSmVdaLkehQBuw8nT7QvWaDAI
MMbpLqpzI9ywjtdL7SxHFvk8EgGmy5R/p6Z3A4cdGgDbeA2YFcDdP+kkM7n535tu+JFH5WmeFn9t
aYeG6lzS52FoQzftlkflbA9+yqM5VKt9MEb0ezvpiJ2Nw2dn95+TkorIj7zmokQhkbFBSIS3LWmT
39Ygz9rMSW7Gc4SGxN+B3kLpjmoE1WNXety2Ih5/43LARKGJ6BCbJv6N8hZ31NTEaXDnAa5x6aSs
v+YQtCP3epkOL4VitJAQM8u3a2AGs+Y99Bx1Go48d/Uukecd6hXXmEpl0ImM88U1fyoobbvlY4gC
9hVccMJBIxI3UP/3KXVZnqF1/X6JGCTw7KHosJthZ022r2UUklObHSWo+CVDZEut6Ba37i0p5R85
y+dkoxbBW1iA6n95WnVfK4IP0ZI9LLVxonn5MWf2K1nJp3SsLnZsIBoTlBSOULdoIakpUSRCQ3PD
aUaLrofvYu5JBNzsmm//UFZ+H6OgiSI5jkr8NQWB3rk9xkOhTnrkPAqNvF6GftLpnE3EJUrDeuzo
0J3RM6kwOJ3d1YXkTZM3bxZu1PNd0vBIGWX5rLL1UPEhU3t+zBnNZF2bE9MgqkZXkDAvxO981D9N
1uIMpmKCDwajkYip1BpZF8EsIlU6frfgVrbQFuYn/DL+TFRcI4GVtxwpSdz/sqfW8COUIFdLaDME
X4x/Dov/Z66T/wqb/2//HyHpLUZjYmMvszbHcUC4OlCH/8/WlP+yfvI/TSn/25/xP0wpOgv75LZz
1nZouqCPY/r4n8B6nYXCguGUBy6W3y42v8r/cqWI/4BD6G2OFWCywjb4r1B4/m0Mc/+DZcNQeSDN
m7i/3f+rjWG6828p2H/CFzdXivQc24JNaUmTZQsbdPm/wBd5HYkZMeHZTaP61aBNH0ZZmTtmuet+
QTrfT+TFSeTL40ygINAHvJBRT5igtLh4BpYj75q1uJXg8kC31nssNmgWA91WqZazrVG9V854Ys3F
p9FgEVTJU7x6OHlZI3VMC1qJmjF9kWEIySeGOVmhB9Go7xfKvx3YrCsuAzj2+vJGo8TKqMHxHfs3
PDPGBJjuT5ytr40RIckjzWJh9QFnofQl64dwaq5KnbN/HcPOdkFJGvEHJot4L3zg/PVphQgJ/OCz
Fax98KAsCsdbLkAVC87qsCmZTpYxYeehjHet85yIpvfXys1PXpVifcluTrtJpRw/OullehTOxuTn
uMGd5Eozp2PR5i/4VRPmsjAbXegyaNmjME+phURPTG3g1FQkEgiFnYAy5KHK1BMBP2NnqmZnDlqO
5GC8R3OtAvCfzFyzm2S3FhZU63kQcc8uJeu9MDHo9a10H7TN9FiImMCBOjaDlgVdQ0pdizsGzubR
iP6KxaO3zYZT7DnJ1R2Jn6RwC4VBi2JYdgdd9Y00D9Ogsbf3Ja3OREI5VNHvZSIW02TU82JW38ta
vzvkTCuQE3TV2DuSNWzh8+E82NFNzvuMAvnf7Fh023BbMeLrtHZLJymbKe0FDqpAHBLjYdCZjNqN
/ZbXxr4so8LXltU96y64/CzkEXYPjlbDzLJ/Tq35rGoQBF6nun0i9deVaXGgWVpYujHQCkISjeQn
FAkcCCub3HDN84UY5Hzm+yzO09PE0pwTn8TK8pfmCt7pT1n0GGla9TANVPkWdPVB/Y2o+jBPIjyV
L5NGY7ui66I7EZ3Fcr43+PEkNEEeFl9TBpaHEDilBhvh4tWiIvT2uQiixcXnE02rXzjyuBbrW1wl
md/jKzRAsBQpjJdMwSMZgI7s1Jy+FlrzvvTqsMTOZxGhCSWB7Hmwqryzd7F4xudS0cqv8W3xABRB
drxNcjA3gMX2PKr5Tr496MmJX9zapD1boqOQy7MzrfplaipaZzda9+nofqQUYWeh/ngNjt7ZYQHK
EncMXCIqZUe3uZGj4bnIiTzPycDmr4QPNjKc1F8B6Ch7SwqjF2QlsU5iZJco8w6K0EI4RPO7wjwU
xDluUjdukKuWjjogN8Dd5dPNbeOfYogzVlSYAYOe7O6lzaFu3D+9najQielmZ652r4QLaAwmw3BD
fOVjS8EXeXz7dMtXFo5OxDg/TSefaSj4Y4NxH2XOzxo1oUUoXAduTLFa51El6uxZy7nZnGJJR4eS
SPuYG94N2B+IiKRYcM/ZLCeYgslhw8BCScUyvwU3lGQhn9MQPIvt58UC/Cq67EtuSzBkltLzbSCx
0aT2XcE+7CMgI0dSeSYP/mLtF0E5wDKvP/bELCVq8uLKcWLge7LCDmPOsaOVz822e5BAHvaLVm32
2/4tVhgI0qzADVNY0EAicz1NhNgNMJShXY48NzbhZdMqD7wrwCRbzmZHfWL/gbYH4I2BqYQuuR/A
ukPLJG4AjeXk9qGr88czYLH6vF8Axlx4ykKNpH6NUQVu6UxBs0kIPy2EnsDdhAVlZuxiA+jvdssD
amRnOct58csGB1aUda5voVHA6mYIIEjvyXDdRAxo0eTDN2GjQeEQGcagsqjGg7d0X06PtkShdXA5
dBYTdh3dT7mTm2iSZo/GJqLkm5ySoqvkm8Ai+8zDnmXcFAcSpzcB7k2OibYZHIv+duUm1XT/RBvU
G7nJONUm6IC1N3G/sQ+xfigqsBNsWvipNhFoMPleNehCOfpQ420nhuzEgedsZtqbOY+gU/ULPKTv
yFU/NvkA/xh30QDGe0nbF8MyP5b30tho6ptItaBWiYF5qLQ1gm8gZQAF0trqTO02kYvS9ZTPDDpI
HKh9RxPXtuPIZiPUzXlgL8vCNdOgm/GU/HVTlM2UbAzi6EzUjQcNPzmg0xTgwibA5RFHUJ2q58yB
+bFsMt3IwDJTaR5CLWM6hpYXG9s0bpP3xvyzW+1nqa9fxjqOOLrhjBg1eW9H+mKTCFO0QrGJhmP0
UC1GtR8KxOOsbt+KVLEEE1+ZGiKPwO+GHra++0hZSBpc3nL1yPAhVKpNsiyrBJpMg1tfFjQimwKH
VL4Axd/kTiN7TFowPgoRFIFx4Y+1iaMFMNYObaXbZNNyE1AlY5czC864MfgA9VE7glzAn0UDVFaE
edU/KfafKIs6W3Yd/AP0WhPdttgEXGxuAP/QdPtN3E1b7Xl25b075Ci/yyYBw0jCarjJwhX6MABs
xKuxewC9xxKCTUTO0XLNTVZmnqKOAxvCgHgZu2ETn3WRBaucvqtNltbQp2t2dYRSlWeLF1BvErZT
fLKNpz87m7iNR2rXonZPm+w9bgI4mTV8+Ngl7Ppo0C2DoW1pgxHN3U0+52uz7qxNUqcOYk3kJrOX
m+DOGsI3ljDs5SbFSzT5ZRPnDVT6OI4jSAGbcD96GLwqGDfiMUfZzzeJH3QdLkXPCvRN/teYAyjm
AWCQsR+4UH2iadpFTsnEdRsfEBkF+8BAIWOyUCZecZPMGqxt6ACvOw8oe28ra5iCydaboI85bnR1
r2M9tDSXWUSRpFdvg3C4PalVxwXNhevUh9EkfZ31dhu60nqpkvlpSKcHIxu7UzuW525KvyQ7Gq5G
9dCa+YfonOJac2MiRMLMszByXdCy/1QWA5h0NboDRTQCuYXywYO7c5rkk4jC79gCwzN1xfea64fc
iy9YR1lYmb7m00WkOTDb8neHsXIS2IiJIr87vSGYRSqWy86sxUxI2od9b/1aZii/bN3wXa3FxpjY
P50S22rZ8/NNRzknkVmvbQNGL8PyibEBZ7EZk48WGTYcO2UfXB8FFqGzB6PsP9m/sobQ/b5Mb/mw
1JgeF3eKkQOBSiWGCX1yzeKgaCf30LjzNigQy5WVB7gm2jND9kDEyUAuXV0SHZNDbigAWtJ0KXui
vxIM1ytA7cp3RMs7bJYgRLA8LylDIPZP+awhWQlc6Jh1GiTt2On2Ddw7FN8ozCuju024cIWM1TMN
wwXuaQeMLNVDDM/1xRnqrz4uzHsM6VGbf9Z1HIU1bzbl2Qbi2JTWcQKli9GJrY2FjxaCwS703NU6
rOnwkE2NG0wjKy75UVw8aYZmRYzJdT1qjkUJeGCwzlImallpto92qUnfLKC0TESy9iazugRo1MlR
fbbPF0KruTU+ax0oca25jHXNy1ID0oYNUo958BdmXlQ1r7n0q5meZfrsGZE6cKcmp4QrWNdt2DNp
i7HcNNOAzc1+khb1ca6Lv0WzfpsNkgIv6+S50IMhUF1cK2G317ZTEWMjsSx5Qmttd+RZgixp36n5
D6k9hZLFF2TW/rhEEXcmxqHL2GEDGEKvxt3MGgt8hUB62zmmJJLYYtrxjpzAfJasLGv/duAUYEGu
12WDlvJ942Psu+8pZiKhlXyyBWPSBdcUiTYHTajFjwGriBof2B27eP0u8ajyPP1YtqsRVLWp8T0A
EGI1dHZApN/T2qIsWzC8YS+stbr0k769Vykf/2yZ5GZnhsJ6ScKIeSM7ifqoCgfFiFXkW24h1/Dg
dO0xYVPNxJ8euZgEZrLqpT9Yw+BXNUU+XITq2gz4Hlg5g4zm6jfPNoPNuHIvImM6R6Zg9Jd0X7lD
+SCNZeW9aZZDNE79Kcscd3fNuzx6db3oET9lFcTjyHAcAzPcUV2d6hwmBMj+D74GKigdVfjWDLjY
SaYn0ybV73YGNWDcNg+JGD8TXcQhvssHnCDuvepHzJm4N/f9qtCKDHaQpqMMVQNrp0sho3VrT3iK
xmNZjSWM25zVxzPCoF1lzHnHd0AzRbhIU96YnJ8He9TPRZfp2AAxh8Fjey+ENb7n2vho6X1/nYWH
W9laTl1iHxnIDNe+JT7ETfED4topU91wqzq6EFaUnAqyG5d//6ydxolCS87XxWRi73EpDhvTYEkL
+P3AUYihdwdqy5rye+PkKIi/LWOUxiDzPWhGERZYAEV6mAHrXtUy6VewFB9eS8vAkNI+od6dTc8p
nkgdmL7RG+hjjnXuwNQ8j2iaDrtFzoP3V2yI9HrpCyZJz+yRycI86v6ME9TvyiYxiVhfYl7awnTu
mBOOEkz5QIf5cZyMUKCnPTVV/laKacMHpH4JuffOCpLXTDTHiSCnWMXfae6MOycwJ6xjkiqrE40H
oDnOHg9c0T3NGbO43I66s8XwwwUBvt+yLdcV/CQBy4ZxFPGL24pRe8+e4eRH0l8IdR0bvedfGN0n
jdnnExBBa78TVco019x4N8XrMlXxM+a0sMpn6yRTLvy+m441nt6MlCrdVd5htE39YYKHIruRGLNX
vc4stjh6jdRe9XQ8tskir9padSwwABK4EPMp0vZDsHomsDik6Gk2WF1TbIj/6icrSAtWo+YDSxiq
cKrpdlvDZZeWaZehJXNERRASZ0IHh36xCpZpc45HBj6JjW8HDIx4fc2xWTk9xBstOSu4tVeIRJ2p
cWvq6qAIT++c7YyaneRb5ubTyjVn24vxjukxaPJBv2GdhiFlAQi3pl68jvhxjhxvvMtkR4qegzJf
nAnGuUF6O2WwsRrwg8ZpOxEm7fgPjijQeoI44ig02FHhlPdo6tNwnJIDXo0IG1Nx6kS3jyGvH5lZ
jqfOGJ9aB1QyNKq5OGs25c3sLuk+HrEKV0Vqn7kDP0TUVOGcWB+9Ns+HPFVd4IHRcwc9cAfNDWC+
vUu9NU6JiePQwOnujqOEbW/1l5FOfFlYOTuoiulYZskTpsrXDJhIyA3COkUhH+wWB13fOgPDiYib
W2LHHpIYq2zTz2yXysY9GCFgwXj3cnM6tK1FdP3ggAK91QNm6+LLS2oVxqblhUYOOsEjGeOXDFpB
eKGqLfAAgt7Mj2Ia7FPLcD/WnJ/O5nv1OBIPZoZVyAPMIdqKrRWJlUHfDpTpMNxePUxIEse1DpP2
qdLS82AcR3wYXAxiyx2o6G5gbd4Jl1M54hy7MHgScGzIgMdVBv0II+BdziDrPTp7QIyEwzw888xV
eNNdEi6t6l9l0v2NOnY8pqrF9okNrNMGzuFSjodFASPNnLRFkBlAH0I9CQqdZZFbljXAVKQceTOc
wcLDBVSBSlMcK4vqQmw3AtPTJ4/hgzs8FQNYQf4bRnD8kU0oFAfOeAzqAJbedVaPg5EAp5uAaKiW
E8zrDPKhbfgNMewAK1ZYkpySbAA7163fxWl8/c+/sDM4vnqi/VTMxvHPVvIel8rE/N7czTTnwViN
r1guALPS8lcxyodB0/R7Lx97Alk7c+T1GToZXW/eZqQlX7McetGRYR5+/Vr+qQCO3LUJ7E8k4uk4
dRmzEDqM0Gnt+XGIyw8n93q4HdF4mHLVPXft+CEpSKSU0A8aI/6hWe3woH11eTxf4lGwoHhpG8aM
y8oiJW4MY0OsO7DWk5FagOj5u2Znv8EEWZfSLt8tTDssK/pY4bXjqf7AzwsDgX05LUR3mJ9/XQPE
Oybz0zYeOjXN8KK68UmHBs8zdOgmZtrtBorPNmR8scHjdUfu2BJ9ssyedkqSc99A890I+BPyfLwh
6IVhAqPfsPQqZVKybiB86zkHcrT7p3JSq65iLekm99WGuE822H1UFadIDmflyg+iD+AvQAX4HoR8
gI5GUGzQfHqoy5BbM5BCNIiEvVm2TTEqxyMLU3/HOsnHTqCgdgNWxIh/vOH5M5X8mCG5IvSw2Q+C
PzWSdUw79UvNfU2RzTTRo3i3pfPe6bFxsFvMFqPij+6J5ger4QWiDAsDKjYHiG2FgM0uATqAeret
VMnZMuCybcDZ1g5w8j6Sh66P/AHe2201gWMC/IzVR1OD+cwkcK96aQOnoEgettUGZu7dGnYdbIG4
E4umW3YgSAZ3jJQ2LhALW3zFIh0gVMM7xBHdd5LVRp1a2disf3ndym6dFWtpl1AX9xLFsJL5tWft
FnOpsLLZWWKwTkM1y9u/oWLUIF9Ay/0sTWQ5YnZoXh1L8sbWtZCoFpsQYlocgKyFjuwOmjm5vDN4
8VWb/cq0KJAzgP6qmW8Wzh2uWrHXtuUZyn5IPZ1esHBe1xUJZuznFUddHvbM78eZhrkrmGySNfmN
R9pBlEG+6ZiAgz3BdpPladgKC+ivab4UiXlybE87GWUNwr/kMl7jU7mR3ZGE53DpioviNRmOnMJO
wubSpninMFT7o2kA28dBVNdopDrNAxgN76cG92lKrLO5xD8Tm1Hj1PD25ji9d4W4a3MW5DMsL07a
77SzfxI1wF4CksImtrcz6+SJIIvv6PGmJfBzsR/8aKPyGz/jGNpGeV7F3O47AKLkxxF7GiajB3d0
jiqv/GjoTgtfRIIM13T2yiAZxGFYCGTZ17izngZt+FNgo9whBYEbiNvsM/OWv6CfXcy7nu0L8Fis
g8E7b2Rha3vhMpmsnJCgIMg3jpe1prdias/iJ9ab8aGO88lMxxd9nUh8Vfp+dRrm2in7yJuyfexB
1ZCMoaXrIgzIetCoAbSv+uFZ3PiK+Uw+Ip5IHn4/S8UCqV6x/rtmCivdKkakJyvZd9UjSKoPB6YP
n/l/Z+88dmxXrmz7K0L1eUETESQbr7O9S7fTZ4fIk5mH3jPoPqJ+qn7sDR49oVRA1QPUr4YESTd1
7s29aVbMNeeYe6zIW1/KD9xp37lHP8KUL6dikh0AJd5rGx5ekG/sZnqmzhBIl41VIHOjE3Tvo0Jw
3cQ5C/8gGu2tKcWjjgAOEIsEcsyn2HjhbZZCifTaa9rw+abT9NTG7dvgBmz40T5rCk6wswJQOw4Z
WYeY8Y3jTXRXUdG95r2LmYgNxi5S0ffyPzcZQ1lZ8Qu7EJon3kdbjkg/c+rC5FlcAJww8FCC/Ct0
pQ+djevBdbiWRr5Ie+quIXU3W6JxNNVoH+tGbm6GQZ4UCV4Rqk+zVp+pk/5y0lwQFz1abvtLhRFv
bZjgKLQaxkNjbvu4o3IoxFKfWeWZzd/KyCJ8vxPptL7jcUYqCVSDWd4VncDjGpyrmUNt7+Q8dlez
Y3+WbIuOTtOcE23gYJX8WsQMzrblY5yJT1P50ngdYV4uMyf0tn3kPSDkE2EmOWSAUjYxmGxsDwfO
MPTR1rDSNUIKgWdhnWE6fXt9Qnzayz7C9DSJlkJp7jiYHidZaFrfR7U1hqnCYKz3QUkwc4LwwqbG
XcedRnpun3VGxNQMPxIxmNtEzb+rIOXmNt8hDr2U7NmMzFrsJezt5Dyyvmqma+CWiwtF7SFNgPbs
xhv6MD7TQt+pvDE2xswy7s9jjSvMN4NLb/UXL3FA2OiqJ1Nh3vmD8d6bbnwexgjqG7wZh/LBrdOY
D6munyfTPUa182qVYFpHZb0EudfxmrdKbhj1zLZcrf7sbliNgjacrj4PcpxaqTU5m8YnR1PpTB0B
AThrTVkT9O/4ZgzL55nEDVqm+6IaDp0xC894CUPEXbD687GPU4x9IOHBEvE+MHyuA1lQjMCFhr9Y
7SIaizZ+b57zLuaADBLjxuq9vWQgRUpeG4Vl7hzVczLHBrLKrWHvCZZnA9Ao6nmosM3QCiIpPlii
0eoDkBte1riT/ParOSQ+ODadvZ7RUesKODZZK1RXA2eI7vSzppWI0w5LCwxbj2Yr3odB7FGpr3Fs
k7T1u1s46Pt0UoeeDqeiiZxT0y0Ci3LnjWGhVqM2vKeNfim6dLf8yzWmT6eL7wKoBDiVjdUwVvsp
8g5+w/hgR+KDh1p/jLPpXqvscFCjeTbr6Zbd3AHJ+KnPFoE1Ja6s6+AOSmJn287pf00MBQ0Y09NU
/fyff/v8pmJnE7ddE391//a3/zQgWDiXPNekV/F/di6s+fHmx3j5zP72/fM3MHvNz3//R/zduOD8
BWMbc4InBfxwllz84X83LuBNkNLF0uB7/K/gMTwXe8L/cy4I7y9/gWa4rK4sF8rdP/E01F8OUBr8
DhaGCQ8i47/C07Bt87/WQeNccOTSVEwSmDimo2z+Cf/ZuRC7tAFOJoLfiCAxOz+IJPG1U8xjdqtt
HAwtdp6xbrc6sw41ePqVkvDS4f2gEy8GBGazCCdQhSEV1ZHlitn43yq1Hii69tYuzSPCYt2AMZZx
OKLf1R7JjvbyA+ARlvlQflX1ucmrU1aMGPjCU2HP3aoxHZzaHi9WKgAyZOow7Ob7YNKfZRZkm9kP
k02VqNuA3AIviUthu7xQkm9COhh/OQPYCk10wQpafbweGVjhRMwWxgrc87RZ0f71mFunGDyTDwO1
siDhtyXTJZ/YpsxRDaBZqbug688ydWhkYveJxZBduTvA4yTJcCqSpQJEZKcI0hPED3tBf4+0FNGz
YSHqOpxnzItp6emI54EQYVwQhZMMwUOLzItEyTGiVvsoTO55aG2RVDdjx+xpWbz4LPKuBLnpmOvm
4rEL/KMFNXTV25gzmqm92jzgV7HL2tAyHgISWCcD0MDiQrwzp/nbTJEchsoMN4onxYpdDvIndWCM
/+KeUye6H4dnVMrfOeUn9IF0RAsw8Vo6ay4cL13KupemizXA5tcl5LVTikS1iaUCWiTKbFrVRLJZ
FjD7ovmr6B3PpgnZrvgl++nTpfOppnV9U0aaJx+W8XkGr1ciO1YDv8eUQsaC+V/s5FTBCcEOQBEC
m16YGdj9qJxp+uZi8017dXNJIkoLQuIQbHFPDZuIhfDI8OwEZ9cASghu0d7GJEgp6k0OM2pwYyNW
NLT0jay0JhL5O9crL1ZiO/tWYAdgxgfDRE/RvYkNYa0Mo9laHhmoahDXqlf9DY/0U2uwh0eSSwB4
SHmeZzmSfPPlxoo+rYTCJjttNeVyUGKdmS1ABSGsWetp4AVSJ9FRCfbTDcMLNwfW7oBpqq68c5ou
HP4a4yULN7ojC4yMMMKol9moEqqIGbIDzuRdimXFrLFbujFCg4iDre6q+UHIczQQjgD0qov0Svfk
NU3FqYHE3ZTF0Uu53UyfDVYAMWoVZ92e3QYwYENvTbv/8XXwoNvs3dHRvWG/l8Qm1mHdVFsjBbIt
KnzBOH3GZqcIMd8tPUQ2Z2R4yOrDdklriwnFP+9Z5E4296Xrm5R42KcofQDWth4NHh0qzFkWJfmx
XXj+SayWkEq47nz25fPUvNLkseks+7W1WFQOtJHtA7fYCE2gXoBEAXmM/hk4r3HLXde6XDSGh2Do
j/K99559CxusRFtiYra+OiChBfzkYz21N2rk4OPPcsbSMcCzDAFT4i5h3cDay2x/aTPD+sG8wh7u
aAQxnShnRex9jRr8qbwIo9YWRwrOD9+9R/+LOG1nJ7z8bM2ZEIuZUaPJnafKAEc6PDs+uWnB1KGX
RHfq4UAe/Zuq4zfroYjZ+U/Oc2+NaAHBhMamrVkzWxD0OaSuOoR+9pRFHPQSX99XqkbLM7PtzLGN
WCl8XCPigihdRlg2UfeNVV7shspjzjSszgvMvU0v3zNloJvxjWs21HsS0gdKUiNiefSZZv2m7fIL
F4fcQN+z1hV4V0zduJb5RoLi3fNICaD1PoAF29VSbvPZOjSO6ggr0nlJ0MnA6aJrzMwl33eKvrGt
CuQVvHEHQJTrxF5uAq+6hhODqGvDK0/tYBsPVr+l7fHYx8VNxw9hwF2GvLh/G6LHZJRojQV7NSwN
CDCs2dnDILFa6XsTQ5ez+qndtfrqO865AO62HknCQwZcy4DYeJQhHqXp7ciWdpflDmfkGnU0Qfxm
s4pzakHhFcbgoKEiZesYnU0PW4KZsCCDUHGGIt5gdP1b0SUnGuiGtTd2P9KNvG1mrPPOZLHp0JeS
ma/8NAsSKIATAtQsQlwYQcaaJRX3Wo7sKigL3KSK8hmn5kdNsvVRizkB4keSbqFuALgvy+04ut52
8lwXp4QmvOt/Br1rb6fOPk0cJOiwJzjTs6uOQCMGyKlbjUy0KrzCv4W48z5ikJviwr9xZ7xwPR8D
aJLC3wcsD8Uob8qIhhsuqXIfSQjKIn/0/Y9qHED6E7yISoGjZ9TjXSLMUyOtV2RN0n5jm5282b5a
domHHazhtnmP560re7ikPo/Bgsx/SAfQuUiTQy/jG4D4pEOrEWPWVKiTj6INewryI33i2xCbG/fY
UVfWdWyL6FD5+A4a1iE1PAErKLd0WOFNVl/uUonbJJQoVv3DHDFgm9gzppRPo+4WDX7V+uV+RHos
7w0svGuyNHdtRuFpWKbP8UwLYmz6HEkw1PhIxRc1eM1NaZEpHbgTYAGnJzfeAR5/KY2Al+Ly8s5x
RK9ERczGVikvfOT3lLZE5Jb2ZA/V2cxTXh9gsVut34Qjz75BazONy3ZTnZf9XTaI22lOvtugfxAx
h1/FeDOONxXFI0emQHS2kceDjrynFE4ONTN8mx+eZmKv3QByMKOQFwzlPoze1MhAIi29m4V7BSM6
E4XjURKQIV73rbdQxczHOBGv4dS/KSIO9KBKNMGSeQIThMeOZB0PBesZo6aVxIOpx3vOM+6z4k0W
6iwSpp+h2ZU53rnyPTW8b5HV/WpoCeAqiumHJkt3QluK0nfzt8WwvCnKd2CZoGdL9dG2RUdEJ1s+
S4YfN7qLZv+ZxSKNCjTjkkGe7EvE8LslroGlDCZNREzZh4QYjv4DxtF4DbkUSDDVCdp2wodwcZYK
4grbv/+bRHHpWrYlLWN7jF5DzUrT8tyu4u+29b7dL0eEzmrIjRe7zF8IcvIbhcZLBFyEgCCOU5ss
J58QDybsMoGC0m0ON72Fm1DfebJiKUxRLDWKASH8fTZQRJu2/rpsZx9lngWb67k3o0vusCZ1YiKu
Ug6PbSZgPJ3GYD0l2HmAMtR87GSDfeLSWCX5jPsD1g0Kdk/oZtEmt+nfXgQ8PZFMgNFZrZoZZqtN
xCS1AC5Z4atNvdWKgIND+c9seB/N8mAXDX2zIgk/hih/E7P4Rn7HZ0f0dPEw0Y898M5muqbsjRG8
zLDDxh4snDKp7lXMmsEpSHwY1mPJwZWXXHkcdG2QRKq3oYMRCqMZOMGMZ36zT7hecQYz/pUeL7+0
4S6pbGe1rFOxnlCVZ9EVpvMXvZCjLP+9KovhEYrmk6ihMrDkfi5bdexcVn2Jc0gz/pDA6GjVCSJ8
WWG5qz0+n7mRLzPMXyZY97tyAgS4QT01eFoLHyOT5noNOgPT7Rx9htaLGMjcmYBSVl5FWUEgQx6c
6HTpJIhH0cFYcxTG4fWbaDR9HXF6574SfVu11UyVXkqvj7Tqo8W9dI4z1wVwkI1ME9wfKLSc73Pj
B0s2YK+Ztcpn2UKIy/mZNdVq3K/qITDRtJXfl7S1+Q8+bZYhdKKVXfSPTQow10lJppWAmLDOfeip
CjA1AlyT/c5fXGftna7VE4AReMCkbTQiL6x29hhcMkQ17woSj4CfACnUkK75KWg4DfWDkvKoSUNy
ljDV4QPVTwqzxlTqW+xZpJgesqkmG1M42YE987ALyvFUmw6SVrubkbaubmR+kRpnNYHLs3JBt432
XQ6TisdorHbab60ds2RHvoLnLSGQnZiI2hvEaK0mdU+2hJiSulxQjWM+uNNsnXK35cTje+UtMu+2
k7U6+g2f8JQu37RkP2iGNdAnlkiDeDQVpwm7Tq6BppNkQhyN7fJ9UvIDOgvV4+BU2U8ceeFeamu4
LVzvBs7KS4rnDb9MdaSL6S59nrKVWFAwkAAx801HTRsBfCxQWD0PH1cP4WYMNDYYg1RLGJmfIWok
FQJ5tHYbG1JD2N+K2D2mQ5ysie3s69nb9dra9Xl06hVWbktcbCv6trPhUVnmHY7Oz9afPodg/owL
Xgkhdax4ALxtGbaPGM8X/lPyuDhI9kKbUPt6Grka6H7hfBtGOEAdm8X90DTEKdVHlkqOwf47Aa83
dKhLkur3PLYCINH5MgcXdzUYWbzi5FkYINsjhlkYjnHzRBzmSgvKRxhK4jbNe2ImiLrVV7sQaQaH
5KDpGu+6bY9NNF/Ji27d9nM0xWfskBALs+kz8JJvw+jhSbCUjfmq68K6G2L3u+695AifNfb1rbSf
spQf8MkICLYYHHWXHHdV38RjfwuEgsijze1uj/WqT6vtqLFZETFbRUV18QuG+2Q+2IvyWzYUs7GJ
ex4M6zeOk5mXy35SeFxSmZeYwJd7zrRfw9qH468ekUuvdund17F6giN5KJZjgJvON9gCTsQ7jnmO
H4MgQpD0tzyVD7AYnjrZPlP12CZ4xPui3FNbdXQhREPdvfGE/6KUPmSYPBouziHxbvpbN8qe2xq5
dFDOeZBrnsPWvoYsQDZu3VTzjSF2ktPo7k9rxAxqDxGvY904DWdD6HIfSER5clk/4LQeMqc5ilkC
CuU1Mafjht3Qp5Sle5JB82FU4AFNHuy8S010PeOJxVxtIJMOPX3aDDCfcACJNC6QUJDYdFsqPJBp
kcgtgjBLiANGQJ6V+Vuw7FtmKC+9/RpTjyyQ8PIMN6vOh2Ibd+2xy12+enGhAGg3JsAzeNexXaCw
6mqLkqEGykqy4Cl8ru6e83tJX6/MQf20+r6tsSa3QUBYSx1zqZ5spbe5hiEngGkphHXo37wagYax
mIm+Al+jt9v+enTbo5nx/skzCgNk6UFnNpjtAOZhN9h1tfFtO96WTR8SuZF7K7KHGV1hMmB1pmPx
KmL/QCziw5PtQ6lzYgDhK1567vkE4+7CEU05fHEX+USX3Q8UVPn0B5tnp82NZofk28AgKzGdqzK/
uCxYTMmgg3ESS184wkbk7FIHvNQmQG/rZPyJ5/jHMDWmiOW8G/PE3dQq2XoRyRPTyjZp3d9QUsL2
apGGLcye5IN4o/fcMSp5T73a23du8tj1L1JGzxJQ+FaIkBl2eTo5UXADAWta2dl0ojmAgAYjrZxy
6ifAgg6S2wn1+sjWECb0GLxTm5GtA1x/ZtDfeQ7fa4tKsxjuXVentOouFfMRJhwfHxwlaenmPloq
O5Rb4xVlgjND4a/t0HmFAdZtCqChU0E7r1cs2/LLn6kROQdVK2xPZuN8j5nzpnJWM87vue0IAFJ4
rq3FGSIvBP3iJ1O8KhKx1Olx+VnMUTjcxtka167kxZ712t7JNv7w/fHWMelHkDiw1jSajLB8kl+e
X6ija4Jpwo6M97u/ZrV9qBVM2laerHLeBKNBU7k5nJopYqGbVMwTzpmmdnNNabG/grTYrKFg8iZF
qs+AwYLe0+FKeibeLwZRboW8vBUAmSpw79VosnuoToHisMx74D32o/OA12CNLtI/wOjUNwPBYsHW
vWrme0cvFsKqOSopxE5nWMbdMH1MUC4nCTPF1sW7mbAcZ/OLfhAB89Q5mXDVAh2NmCoQUBSNidjY
ZgqnXVt7pzR2t8QZ2yPj0yYW42tWADyqlHkyM1b7EtDRupvMo7fkK6LGLXbg234kh6/Cy5JbMdlE
JkhluMQzhkbTjzUgKaZki70yJcOR0SscRi5mO7N/AdDV7gLp7tmjTsg6LPPGHrYbH80rJ9vc5Pcr
Y3Kiw5Id4VzBBEqcRC25EvJLzqYeS4wOmvtGVpQKpfK7pg70NMXqVfToIOOSVfGW1IpFfKUUdXDA
pLrVS7KFvfFW45+iu8Sm7W7JvzhLEgbWLXWVdXjTA59d5+V1DlDl5JKfAYvlkR1hd/I2ZcUee9RL
RdymX3I3hsPmmkY18A2EclrCOUZOSmcirpMS2wmJs3LKFTip9VZ2MN0K1GK5ZH18p8SU1p1JxH12
hIGo6tiyeMULMgqIbKV1GBKc/BMRIkGUKJ/sH1v8gFylNSf03sI0Ku9ysznpdPoxCCP5SyopFG58
HDA9klbKiS3RVUp+qay8XVSRpZkmoBZqhNYcgFhzp2BntKO7jYX1FDDob3BU4aYiJpXxQFtSU/gK
vf3cxjs4Y41dYyEMFywGUSvGpecAlN/a9tp+z0VoYlc+B7MhjyboVLBrWBZmVvXbDhPPtjewAMbN
yPqXB2cNjb7d+ePsIbbzmuwn7L+6fDG97KtaUmIqxt1AcVu/5McychvNkihLlmxZUz9bS9ZsXlJn
MeAw7KJIGx6JNCPWRxBJ6t4Kfg/OgU/BuvVa3m4T0KJtS6wtJd4WLDm3dkm8VbmD8zdzXmxi4jcF
sThnyceZEhQD3Tr0wcCaq8wXe8nS2YTqSGUiJBGza5a83WFcsneqqg+tR5NgtOTyBM2SR74K5jAy
e3mHjG4S4zOXPF8ZuBbXNANdOgfvQiONLeE/QoBqSQMy09xUYfhcZGZ6pLaPR1t/pT8AIlVgP0yz
Q6ZwSRfC/U0t6mCjRYRYXl3p9GYuecSpDZhLyEkuOcUmeIHMvcQJETaXLGNrFU+BNbwquyDLAHLY
bGFIT7bPI3p88oiyH/uB3rC++R5mEhk0RzEsDs8t61Ueg9VlXHKVtrY3Im+sLQeFaE1ocVPiGqf9
WRLPynjfexIHmX1vt7Qxc1x7y4lwyiXLmRHqhOEgwO17zipNuLG06W8mN7nplixotqRC/SUfGs0O
RUERZw9KLQ79kiKtHd5ypTIA3nDsjPnOOB0O9lktjkgbdhmRhKjflAjWg3pQ5L+pZPX1qejUbdJT
vz6k028B/rr9ZdSVT/gvsNa2xaMz0sZ3T8krIzfXPt2Gknuar2hUBiXbyGIthfLEyZxXY8ZA3c/W
7zKcbj0LyxCHBIjICe5g4WlxUKVxDyyaKGoQi5M1Y1mzo+i76c3fxkRw1YBX688wH0BG/FgwLiiR
QpWFHzv559TNUVQCcS9GisGkj9TImGRW6SntOMRkNXdFyDIGQTK74woloAnm1+W8PgcV2Y4GG2W8
nxrz0HV+cyhKqGqZbNtDsxDARS7uluOy7S8leJKrLx5+xXP9MKTa3BWj/00MjlRrCeYA/N2hQPNk
TCU8opkmp2hvYE5k34UsPwYznNH2YHvNl9dybajlFIbjhcVzRCaQLiMfLHsnaEgbtfzAsZuiBkOf
y+VzUFaHMBXXHIQsU/8BWDidUZiWV/WQXMcFmuWgNq6LUH6bBW1Qbb+12yJZmy4DhbCKik6W8TJq
uJ/BdE/JICTCtrG3RG5uQo+PB6kSmzmMDixT65oXWl6bF4WISYexD76BJ4cD60jGv5J8uEy0PVCa
tqzRazJJnbhBJvyAjzmeR4VhLoeOyYWtb5kBrk3F9NiUxkvgjfYO4uXTPNw504309Ux/YpIdMIlv
49HtsMdz1NJieDNVvOUU/+C61styQnDzqeXlln8RJ18exZ0kYUSGDSclHCm+zciU1VZCirXVTKM2
TDVAheuwn37HBpcrh7Wf3jSeMz+JofPZdJY3WIhq93uwibKN3o3ZpXyJs5C3bpvftWqxLJTJdLof
jaq4hOEp50y5JlvwFS511KJ17k/DUJzNomTHU/MM8zGq7cbt4EPL8IaFZTnzgwbi4ezB7BP8F8+s
HwdKOWz+8zAYLzwAq23NI9WsEOwZ4UyMYbDIb4LigyBsubca0115kmNOFM+PmcY8STEblL0cDdFL
yvpgHrxcPA2xOrdG9+Y65M9Yk+E/zZ1LadI9gF1nCy+W84UL+8NiGO5m/7Ea/dfBLx48DxkxHYuv
1kTPKwKXSJglb0YHT8NcZlgYqLlT5vACJkRsp5DJvccGYTNzxfhYHkefc0gdxsyVtQBpcyKYRKtx
TkYn4ORPrIQmdJOjY8dzEfX7tup7Pj2DK9Jy0qtXwxgRJeaRxVbZWShD5JcUvu3urnd5OGOKeixD
TgJw+KCmC2QglhV7t9VHWQWXJISYbVb89VKn9Kea1DQ26Vtqp3dDOVTrvuGk7nbDAFuNeQmyQ7ZL
pvojqdInmxPKpmnCZbDgoWvFp7JFhlIayViQu55jQCAuvtAo67fpcnKWvZ9uqkmfHUb63m8foj+t
xyWBbsCE7croRxIBcsC8rUa1mc4wOAEn91xGdGhgBw0pNFYT+vjkbhsJcTl0JrV1Qm5dgzZX2p2D
emelGnodglDLjTd49wnPFbuQSMZ8soaVHK2x2nUN97yX84jDxkqTkD9yn1fCWVclq1GfMoUyArHV
8URsOIAhLvHPjz1rL6GbCxErkMh6P06sj2d/1KAw1TE063Tfuv3Et44d2odbarOO3WUj56A/7xOJ
hbNJHWNjTayEiwGbbA6kraA7rSgazf3DGazu+sdqZp+uY1TLJr4VCafM0ou6Y+CGO9V1GcSoAXol
qQWMS9mmsrJ2q2LzAtF7H8yQmwoxfTcV2DjtpCcwS67J94g4fIaOTqoqMj/Crr8oez521XLr8Y9y
mLt9F4BliTpshkLoT0vE3e0SnEyTKxWG1rLGteBBBViK3E5efeI2fRaTUNUkaotP2HUlKjZMt8Rr
bpdqtMnI9kMg2TkicW36jt1egUzNXi/eGGa1UM7wFGRZ9JTQhLbFskgoOvLZAZPJ4hreB+0AZCCg
XKjL3stRXhrJrZ/z/F7Z+7F8rHPE6PHW7PncZhu9UzvgZIuHfO6jm85IyHmB3VupGpuDSMfVXPjG
XqlFJGBVH1iEbtRgINhr5+QN6srteEXRWAiQkU2CWNKsQ69wYiXmwSKdl9HLoQg/r9RsffAGIiCo
uQHoFMqle18THd2XfQAu3Iy4JDA/jFhTVqKnhH3AMroz9XCI3cDbREvsKdaU+ElTnEti1muf7hCx
3AoV7EvAPUsrJt1s+Jp3sd94HMQxgSBZXFSBtY7S1BMlXfOJuPQNMhxob8N7UkUWbtkxkddWUByo
YFsb1AJve19bQNDAhpMO2BqohX/2qwOn8wsG1nQTu8a81n3/ECxW2T/mQDKnn4NvHyg6z7aJpdS6
mDpkgJrsP4Lcibg16NVm2uTewrSCzWMrUDC9459Gq92BJ0SJHaYX1+53pLVukjqdDpFpPMrJfuZg
tONIDKo6eGkqzMopvpg5AE6jAuOzhq41LCD20Q6vRjHtfLyd1LjvvNK5d5cOsKSAbGPVGbD3QV6N
lEVWNZaYvJk6nEUzT6JWsBzVX7Wb3dhxg5G97vdtZYGZ43m4sTzqUjHlIUhXm9nmH0cMOOz8rMDU
ntRHxOJs20qNyy24D5U614HguRTC/LWz8LZouIydCHfY0jK4SvG39umKThZ711N3vZK19daXj8pI
kFGstdUKeVeU6hlD+bBhdfbUx4zLoRjg45X2vnCM97xUO/xJw9YX5BzoiNzQYuag0bAnkJm2eQSD
TSy0OgEObgUbOC32kkc6x1iYzO60iJ+Oy0oAYC4ocVdvzAmTtR7xDSE6R3t4BDsecsU6xdiDgwjp
aVkCFKLgsYs0hdgrbPwDAFRNz7g6oIb7hG1nMX7GDA9sjUvxiEkB+gN1J+3ewazH5o0uOwQbIrDN
66RJX+DYMw61m5K3W7YrFMpcyUh+RSbil4FOOBY+dtC+fEurah+ihpfUKl5Fyh9rGPFjxVlXPiYe
pvaCLTggk+5rgiUIdLwZ1mMZgD+EQfPHvM1+d74t24lu4lcyZH2eMiRQHCiiAtHfnu8x9bV1DBQB
TLBOhh1I1XgXz0zzuZmBcSx8Bk2D1338gsuBhseRFSm3FLxiOnUUdRAo5y4CD0+KvBtw2PqHsER3
hMA4bOOQRZTIeTMqxGC2KLz+TaXbnRnVv4D2E9lZXP+kHYKoJZKHxstiCvdPZgK88Db/6yb8F9yE
6v/nJvyPf4eg+P1j7JrP4uu/MxLy//6HkVAu5VkLsMjzHFMq/srfjYTWX0ICMvIxC9qmAIKEV/Af
NkL/L9Z1gIkky2cLSuI/2QgBINlYC30B5csXlrD+FRuhRdQOm+B/BSAphapDlMX3l5oyk7/+TwCk
VvhI8gPqqK7MbEOc8a5kMSXcokTdSh5VZH45bDauDsZdSHxnrcCIZN7A8Yk9V75svASrL6JwdTLc
xuglE4sx4vnQBUIs4Flb3hk266Nli0ZEMiZAjdqUo/iuFcu2vATTZsji3uiW4RAXJxukVceCDjT+
XaSvhuhZioV39INB02OhN4BjXtus+DghIVGw9DOW9UvU1Js5NR7kshe0c0IZQ+A92BkThoGNX+i8
2PTyM2Kp2DvtjoH+N5kABkJ7QUjWNai9nu1wtCwkG8OvjxUIn6LP79EIPqa8eM8N715XzitHjFtJ
IeQ0ObuBTkE7MdpDZ5Snpq7pS2ScMZdUQtwwzREMpByMTm1+b1fSJxB7b/isno3Beub8d1/QrBsV
WOoT89I6zm0duk9sOmr6l9iiuaX9iPgFpRrfxcboinOh7LOU6PpM87S+9JtE8Zrp1acBNHDjmM1F
ToxXln6vauwq4DzH7rdjeksTMfJdAp+PulXC/Oy5SzagU7mo77F5LzwM5xg896Wk4idrko1OtT5g
HDrQU/Urzcpyhx+fBGaCrh03/r3kmAj5kq5NnGwkj49p5p9lVmQU+0JzJ2X5Kx3kvEdH21O+/GlG
or9LWcGAeYIlH4QY0vLkTrsOQ2p7MQIiNrXNADer/iHNqvtwcTHY4WKG94jZONWFAo9x3dYenRQJ
/qfIxFoRErq3LSu5CwZKrFxvPhu8SkJgCyzzgPBFiJGz/Mqq/lCbsUV8WN/OClgyeJpVlcXfQ4M0
M+jyy/1ucFFRuDjRfTGvHK4sMBvYC4LGea1bIqdEMUqNM6AAzjeJH69If9rB9On9ED+qol0KE+ZF
aiow+ZztPLuSIb/rZpCKDUs+Vd4TQt4AfThgYHvqYPq2HhXpdimmLR8FZWIhh6lQ+wcjl9ehXWJj
potiWG5scqZ8WSHnC/MxFMu0kpSX3sy+4867Z6S6AiRd9f0E2svvktXkN9ilJnbViXcU/U1eqYNN
kfSUA9ScMFfZIv7W83BL0udGt2jnst2WMYEWXAW/sUrc1ngQN5n3BcDwQTkyeQpi/tiJv5Ejv5xJ
hLvMI3cuE7ZJKuOwYTI4NXB6IzPDVeU37qGKrjoI3H1KY3Qwcsmx+H1Me+PdnKfnMRI7nydI3Vp3
+TTfUYUOuaM65QbNqWWznSJetHXlXAy7PgJftjeuM+S7rLIvKQMYrkYqyGJ4OHRwhykCeuYqBimT
26/swtf6z9+PlVka4rqgBH5KqN8LB8IEvTeuEwAacBPI0Ijwo7DmhS9l3UhQkzmVtZGHYwTAtcbd
sE0xVfrSeXEn7/dUs2mhNm6dTECi2aZzgbBg5U/D8xyKCsVSsS3G3eQhqwddsbFzLgvl1M0Zz9/W
qjn9A52qiuRpdtXZn75HU6KNhmB52Xl4eCfS6pSYfX3rP841fqZieubRxXA/kBCXp2BJzMVLrLFJ
rnZq3w3WaK7ot+lPXWZfelywF3zPn96YXlQPdsbseDDo0d3T4HYtMUvGNjA2qDxcQkH1nJf2bgj8
U0bs1mnTX6LDcNAOjC3Il7Nz1KX8sMsR3ZvU2lEW8Uuac05ZGs1ja2ScfBzFN0VZMb5f55V3Fty0
RpxlR6p+wGjh5l+pDud9B8MEevC3Hp0Pz5+6Td2X+a4NU07d/gjBisUf2ExxFmH4ykeghM0erpg5
APk3Q0S6zpTTK8VbFPsU/GihBRM+KAsteRLw2Jhx+ipQtXnxf9k7rxxZguzIrigaocVvallZlVn6
x1EywkNrtSOugxvj8ZohKGZAkP/8IIEGut97lRXp4fea2bFdal69hpKTsBGM/TrNf5pKgNv4XhU5
MlAMSQ001sTydYlc9wlWhZlDEScnsJYlvsVJsShxaaBKvbsGf0zue2+Kp5QreqU6/oAYnWywlmlv
vHIB+24C+hUV95JndoAHQgeD1bwWio1ZModYwDKlombq6nVjK5Km3dE8WIuT+8fYVLRNojKr3HTu
cWXVisaZMGBskm48mIA6kejzfQ0MwOumDe6WX+wTO+DXsD15tS3x2u7Z/EVDT6r3q2jIt1lAQR1F
B82QavaEyYszdWj3XghDtJKwboGKTrH7aJftGxQV/htQR7FX32MevRM5VDf8G+T2/WVhuFcJsHRI
BBUQ4jwrkqkDgWMEbRoyChE8dTDXDxCv1PucwwOimmKiQtIosDYNd1arY4KMadC1jpm9nl+YROZF
1brvtWKsMuzb6wDrrQZ+FXzA0dPBLKXpgVOzBtKaMhAaMy16PRtjkQ23hueHj3BdAIKVeboL+Gsd
EDSwqk02AudI4WCZ4QXMcYLoBqzYTEF8+yojGeeWdD0mNXz76NtWiNlQrVDczj7IOvoeemwRuQLS
pjpo2hlGLblPypVzdqF991oNBeKTsqxi+QTELTnbco9J122m+6Hx0BN5AcTQI3Iw1YFJzxKk3Lrp
3sLo2VQAXSceHzCUwEuuyACXrCcqYLtRav4G+XQxde++zVmC6/qxhs5r5HzvuzsXZi/BdUtnzapT
ToOBpKDo2Tqy+t/FOrhfi53SyiEP5+4CuTt3U/yWKTpw0978msGSNw3m46rBBRiyBQErXEXlrqD1
MpyL+zAcWSwoAnFp2vQpoD/IBGsXUV7EETwDfgwkRsTyl4Hog8aLep0ounHIPW6NX4XPzC8/UxDI
vmIhuxGeFzFje/IQfCkYOVCico0AKCPJqu0wwzZkZZ8SbK2HtexmtDL9GSQrIz8yYa6rGl8/sDew
mX+0Zg9uszRfbcVxhhD2mCmyc198tYD0yYo+VWGiX3AA4O2bAAAp5h4vOxzwihRtgozGk3aN/Udf
kaQtkNLmiCLTdcNdBmwaCNzBBT5dAaEuUM76GZtV+8TqhMCDX3+iVrNGb7eYcsl22WC+6hethm7d
goSfvRg/DHiITIOA/RdL7YBiF4qOTenfuLMDzszO4WJRsulYx7l2nUbzxzIl229PrfzmfA93i1I2
8RVp3R3l1c6aDczZAtIN6unmKmq32b4ReFtQjmchJU2/SdS/dmC+9fDLNS19r3uYRWmkfmd9Vi79
JOW/hn9zAhZOMXd5CMuHTkHEFU08AgrF6ih8nCQCyGgQ2FPs8RgIeQSMHCMaexMKmhYmoHLXSN90
RS4HbroIaTGx/WKrK7Y5svJOIgS5QM/9kM1qk2HPMwCizxWpSId+DpMkAyfuRtAzt7RZHm8a10MA
+qkHeSmlgJpcLFWprqXTtRoM/WsCjn0Ay476D1u6Yl5mrFe+63HHm5wLKKQCAxRCgU1lhSkvXDuB
cags2O/FbB0shzVl5bNJtl2eS/y6uSLGS0BOpEBOkntZbxmfs2mcBIh5Hq+rrZjzwK0ep9R5JB5w
U3clblAAxZPmMwuJhvcnMDv8H/Wu8iBRypahxrc+0uaf1OX93PCXlu2Ndr9TOCJZQGTGX5iWNwpD
h0XI69sU2leh9sSD53GMBBptERi9p5SCx8bYIRCivqprezC0z3ytvWeVsE0nJ1oKxeyHqn4/AvGf
dKc+laDBc/NxUPW6Yco6L/uJsnX6OxpBcqYNCNZMeswtk6tmeTBVZYA10hHZO/bHQJsAlp3VEJII
MU/jWE3r0nigAxeFl9UHOyVsxPQSCFVQwMqY3Q3prSxtyIKUj9jertSV4eiUfLqVKjuwaT3waT9g
JgNFwi8bYKT3nXurOnCqO7zKZ0dVJ0x0KAi6FHRVqmDQrlDRslDTtoCRhKtArd44uP5CMyn2HZsv
iaaNyf5lIDlAcwNp91eXJodKVTqEJedA4jbkXYC3NYRI144HJ5ZSFp7inj16M6HVGAr26CeSnW61
qVLa2DQQAS1rGX4wfm1+eS6AvdNqob8CInzNwKrgHhzvlJ2QWylL3bnSSb/3BRKpdi6Nft5rlmqQ
6gFi2bJEA/OqJzdCSA61eGa+CpsLFQos/EFcVgObWlsinSr8JRzSPy38Z9S5J5SkR1ekkOFSAc3E
bA9Cc7A4PBuojAdLATYLG0Fwhrk5OsA3NU4wz+N6NluAOWcInSOO8+1Q8eP5Qb/uS+fYUj4LoBSZ
IIbwGST+rg2x9JYNv5Sx1g8YSIsD49hhUoDQClJooHH3Fuk7Ixw6PjVwvMZ7JBe5zBVmdFbAUUOR
RzWi3HM7f4hGBcOUqwYv0WGsUXkjDDcGxptZOXBirDjA0UEYYs4B2MhHofw6qXLuWH8eHlFunUlQ
NxHouCa1vwRb/jYq74/sWDhjBjKJky0c5Q/SChBRDdb0tBnvB1LmPdMsvXwdkM+6f+iVzyjCcBRg
PMpibBIBVqQgm56Dul4RAtr2WJU+Io2zrJ2mZ2BT4SJRlibgTptImZzkgPQ1K+MTJA8dqdIBxFlu
ebSJheGSAo0Sb3V8U6FrHaYAwRU/1YCvqmbzbjUlvMQR1wjZsc+2DcdtgL2A9lONLAFrERunVqIs
W64yb+HpGQk1Tiuugdlz1Y4s8VVd6EukjF81DjBHWcE6BrAJb1ibs6jgBmPpr4j33yUOslZZyRwV
RSisiCLfbJcruxkxyahK2UbjQ8OsESxlz4XUwaMWKrPac66Ma5HeHyNtYu7kvbFxlb2Nh52XvAID
YHzTvfHCb+74F71Moui9UiY5Hbdcr2xzMWIbrmSX5vZuQQGt5PsF6LomeF9MFkDZvAdTXWs7LABY
8vDmNf1zg1MvVpY9t47ehM8epOXp9JStz8ffh1ma6xKOvxnnn6csgCVewApmzwqaIi9xZRQkmfAj
x59RGQhLZSUkFwVXBHMhyru50pV50rL6dRDkp7bRj1EyYRUT1GzgURxDVseOaT1iafPezT8fIxLc
xNtl0SqTI2gCUiniOZySS+JUD1Vjv2Mu38E3fbGVTTLBL4kqL7zKh4/dAXP1AtjS2rehLJYmXss2
gUHrOq+dghonFnMhsvMeyO4yUEbNEsemH3HYB8rE6TCaFuxthc2mQtjtOsXvOeP79KVYNn/mSRyh
lEchpcaP5ANygFvRtw5snK1LvxF4/gvzGuItRf5SNVUPJN/oLLZPDR5UV1R4URGDUyWrgGU+EKVB
MTVfBkxsJuoInpzXEFBwhL91LFFAsLua9FQvJAhpwG8speltInVPTATWFndmZZn17JceB60+saSe
Jq69IU3mJEvwj2O3DfDdWnJalYVYFiPLBATn/aAND0yRP1nLlmBm6b/tRw8MpSbajY6zl1GFi7My
+3raho6uc40HuPxrGcMUDD5XfRdrZRa2yvypvg+D4NzgJM5wFE/ZsPPj8MXFaUxNzNUrhv2AA5k/
EsNAeuxwJgMxeIxxKgdYQei05d7OyYaTOdG4JgT6eS7hd5d4nUs8z9gU7mFBXN3Wv9F4Q/SQRODA
xJbQOLKnqoyw27DFlz4vh3T+tXBW247i8CZ4ZKF7jQOXGIkLeyxzbvcZRED82boyalcdMmNGoXqE
h7uLsGopU3cx8YfzT9o5VFIs2vjJtYY7n4DdmCT70A2+S/zhWHLbRaqc2MW4dUb5TWL4I1KW8jb3
PnrvQ6ElKxznIFL3Mw70UEekqdVWtLe/rJFdTI9bXaklsVO8B4V+DXGz18rWPimDezTCbZBhEe8G
3O9S2eBRYsUWVOhbZugnFWYqcMwj/uGd8Um+tCf60lJ6t3iLAvy+M6P8GUF+bSn7vVBvzg5HPhWf
DLteeas0dz10/KjRn32/GT9q/PzFNH44+PsF3UsGfv8Ikl1pIQiSA+g6YxOoAvTW3CYtwQQKv/Yp
yYGcMxkZUvL/YixOQzd+kDSjCdKHusjPCuxdxRAQ7PZcWSCBkFCo+BWHBjMfBP6YNFR66aachArw
h5Z8Q8ESbHK7Oyzap4T8w/T31ykfzmi/V3lG3BI+RkBmQjTpdVYhCs9wbzBN1oWdV9uAnMWoAhc0
OkIVcXg6x5FAaJ6XdyyqCZo0vnEAJ/AQq/BGNoXp2slb7zCnFCuF3Ng5tmcWavVHr+IfrQqCcB9y
N/8r6fx3JB2i/zYEBYdiHUyQCs3wX7ZccKTWYRHm/1ffiX6gkWXtP//TvwdG/H//yP8j+Xj/MBAM
4UO4FpUSvuUF/yr5mP/wQT8osUXRI5B9/gM5wtaRYALEHlcpPsa/dV64/zAcrPWeDZzHcPmz/yeS
j+k5/4/k858+DP59/17y8eUgJ05JdrYeJe+pEd5s2fgLc7DeBjIeK2D16xadk9AhWeUydPslrWp3
sc2eJlNmr8HVb3ahf2OII1BScKsC/fYmimM9xWtLaDCrKCZnH/fO1QT7mytv4HZurKqPCQPqWnYF
bQVivNgW3zFMRHWVnY04MbeMcyk6Nvs/z2fSmA9BWL+0GTVTmIIhBXLL9Qr7MlAuAynEhUyHO9xi
SUo2Ib+ORXFyCHSTb6BCCx+Bq0vshwWxh7DSOGdZpjtgCY59X773o87BzIuttQYKPzu0hLm8tvDh
sbbopMYhM0BQLZcRK/GVZtU7DMG2w5c1s9pPe9TCFaUF5ZJsCatgxKe/ortIG66QfMJNFojTHCTV
EdX/c4qICNBecfabbw43NCOyImyYyzWED/LJxMEMPt7lrF3gGM24FbRTo+ty6TTei69ew1UA8n6M
ySwN+aIdW3NdgtK2DA4fF1W5UomVvqKla3yqx+EpYvp26k1Oh/yqbtotvNecSYUovsvGa7AYd2Sj
2PKmPCeEHUUh9tKV011tBGtHl6doIt7eauaLixVdRziET+kFC6tTIp5z8vLkLhI/MQvQv7Kf0GJw
tILZWhn6jvzgnh7RJ5uzb/UmbOsnYaLosfzQBhlzR7LfW5cQ0Dw8zXMAODu5isRfN0Vsb6oi/nZZ
5iKw9fgccCL2YcRISLzb6D5b0eMlJPC94eTOYrPfQvfjARMYi0ygr/2cQxqFl0jxWN15dBt7dAHr
HXf4KKfAm/+4RVnTV5UjNvws2WYcJnuVO4xwYYOy08sEHasHfVlRL+rQxRv5DiHioD/0HTezUsu5
jLE7K7Mg3MjWUy4q/VX6wafZnrIKwwZOaeCULAFTDzKFpR+ocyElPPNDUaAsF2ltnDuBg6ztxLbQ
bR1bv7RX6Tii+/tiVcUjHTTdmoKtXSE2rSHxlyP+ex4Us8h4ooRuXpVB8ztrAEVGkvQKq+a/Ctpi
eDnH/VqbeqLFZU4JqcC6YvZLJ2iuQfiDJ+Kh5Ku/dniAQAC0xCCssdxbw+Pg0P9t9r9M7vWx69Bp
Wh623l9Vgq2Oog1YUvySuf8ygKwsgpJvvjsDQ3MNuUm8aWMi4Kwtmxt0Mj1JiVjHRaaznHuYqai/
EBdxkjDcRf50VwVIhr37Lt/5zjw0uMTZf3LejDqpxMDYZvgdQq0gWtGIbW13r53T3oYpsckoc8Fv
om8lnvmS5rDwFkcSHxB3y9yyjyKxfmpMR0uAsW+Oax9Y9UOOAf321bfBdyzI74oGkTEOG5qCMy4r
3Lu+SwP6qGd8V2LA0C3hSJdEKFWCOvHDtVXM6bLxxnvMO7TayOiuLI1mrXn+d9LxQBImcLy7ekwe
JkAUVGENT27MlAJT9ENnH7hJ+LAYcwF4Rvl7OMyPmstlIZ/4ztQVjj2+2Ft79s9ZOqnyvppfHGv9
id+CW+uXccqfTetHstA7gUHgdItx2UzslzgH7nFafceSgAQ412kgxqel+OKsyHm3xgP+pjSexDKk
bhMPasFOKD9SNkezIXdpCMDBKbayT84c1anC1UXQV06Zwj4QrL3pkrc07qhiEkAjjBioaruSc/Jh
Z/mFRmGMStwxScoZvx2un8UNU1q0MKcr0ysiVR2ih5li6381On0gU5VcLRNnWWdTudjV/a3E/Oi5
Nzevb6b+ls79rqlvmdSUWaB218zK1CpCSSxT7XdiXVxotHvHVRcsvUTbRwlBUZZ22S25K9P0lvDO
WUmnhpBGJsibbnFaZy/RMu3lQwecJ0BM97iaMeCjEY6lc84SeTUdLA3g75hiGT1T0ZJtMB4y6bPN
nX4jBlrIlQ8qHdlNwZo3O4RrSGqT85tbNZdy3i8Ep61VVJbMzyQS2ZPo03pMui8tb8KVYWo0nfG5
N/ZTZmSAGFhz6TrLff8pKMn0ZBIltQcBH9T5IrYS6vLmkDSik76Gtdtti2LW96LTth0lMwznxb4v
6XyfBfNo3JmPpdtww4de18VwExB8e57vq5vtJimqNbVE/moej0GnPaA3GQqVhDgZMSvb7o2dwUpE
1m+K+L/sw23sGF8ZLUInVxYBABNqmgqt/TaJ38q7CHL3aw3ZrmkME48brxJGOkzK6Xczecm9VlwC
4VfMfMFX50h3yzm4llnx085iD83nrOnjJh6c5xZjH79poteppQxrifBxNuHKjBw851kR3onILEgQ
Wv0Dn5Cziu4nvejOQMOdbcX/tp3QLFFfTuSLVrqs3gdBfH7wmwtpEBru7fRn0MP9oMPA7zxs6d74
Wjou+gXRSXQdcCmisbMdWdB+FUieqVaO5zrEax8iAW0Kayb6aU7HrBHai7Cgv1GWvs4FCGLHHV4A
Sh4Dj2wovF65iZK+eais9jpxWdhoRhuiB/OabImt0w/9pKE67ZrC37BrS7z2s23kkzvayVXPWeSH
YUKVIh7l2XzO/Vi/6NFEZKWvKYlt+EzSaCRZPI1gkHRfh67YPRMOZ2XQT5d8mOSWRL5dI+BgtAan
xGTCffTZy/EOm4L1fjwDzOvMpjpZIFQzuKR+j7m3HT513im6cq9DgPVWMPBuqKCsUTld0EkL/4a3
/7sh9US3yvwapxjPExV1Go6k1ExsfUjL3mk049dxsg6yrW9t6pAvpQ+mkJVGeSXbOxZtDfdJcW3M
rj8COboWEJeWQQM2it14neG0nfpsAJ85bm2D56luLANvEeKwVqKy5fPQENPpDvM8xby2+feCQ8uW
fPSHwM2gg5BT7z394HZPFG8P+LVpn8I8hYcoDH66yT+0fk9hZh1i0qvaeKMQX3438XKryJxy4Nqi
/DAT7V3Yr1ZIL6RpOwIIIZl9W3upiIosCFeAxxzIiwXBb0u7AL4n7cnMIfl3fXgMLfovchAfRZ5a
l1o7W113qIikhL2PHAxlq6m9NWWomzzjCqSN6hKQ2WyQwkdB4Rb40GpJZPU3rPDpmNwwe6pnai0m
GtxRzsp51DuvhY3y3yc2u+EWRRvde0E/Ox0SsAfpNdlMBusY/0GQt8RfC47G6ufrVKjrkRe/uV5D
7in3wHESWsmqa5FgiuYa9Go3m6Jwz4a0kUQrkGqtpZ2nOd/5VTmshmmA+QXMwGz9l0Rvv6jOeE58
uppKLJtNosP48ekhGWR5n1NjM0p6P6TAxJn13FRH8hVEDB5B1l8BHixJnRLg1bl9tSWm0b5c5wkG
dAuo2MY0+3XsWGAfh4HahjjPd6Xl00tfp/rStDz8SeStsFF3xbrAWUuu0cb/UyIA4/seLmGZH0sL
NHViwmSdfXLGOf3U4xwnJ6uhUoKiyqU+ecSlewgaY1nhb2GzU+NqUv1yS0QMLMxL6JK0BujVagpe
osh78ARVEkVH5LFj7bwxh0Jd0mgbCwZxrA3zFhgWgRQNmJydho+BSLKV46BcAszCfWsFK6OF602L
EHhIq+cOw05ZsLHu9cZb8WOCfyBRejZ8BXmCUZY0rMQHvxhp0mm2qNPX2UMitirVKbTjhJTnIAK6
QrMPACQ28qNtRDutDHEXzNG3NFUYIZg/Rtpct9iYLgXmYwnqr8tY83QauHe/F99lk92XgXmpHJap
GSFzH+OOP+q/mYONx3IpCKyoV6mzZxOvDYo+eonLlWVCLHPpV06Me93NqHgoYuBKI+pw+NJ3mtik
wn6Z4jBZywhKEonDLI2/bUo/EGLtlW7zROnUcLAnYybE5p0/gwb8lkJHn2XUMQt2yYlzTHIVySjm
DwvurJP0X1LHx6dn7Ei98YnK+CtxdbSDLv9KADPw4YtdhzWKtkQu3DpFFWTN5I4vIh+Lw38gy2g6
7Ifw+yLWDeOTQOlNveFmRMLa6i4v7zalJyEGEQIBTrvBiVnrI//SaSKrW4QaSHlIXsc5V7x+ezsO
/dpzsyN6i7VtE++1TS584STtPjkasgngy+f+JGmiXidAqAVbIUgmarW6zVLGQN/oVjbSIVxTrIxt
jrMvs1FpkK7pM6xQZyceGESR6RRUIlsXI3e7Wi92GrBuYZPQboJoZxsVbT7PNkhomfgup9vwZBaK
ydzvDBqedsRekirrjv4IFTpMj5QvZrRPteOmHaPsQA8P1pix34QGci6QFeqnRu8w6oe8CWjGTLFp
wTlsF+YY68tJc/jwlsPAJov6JO3IKLAbiuKpNbnNTN69NxAxrJtAvQLH4qHH6sIQhy9KF3icMn7b
0j8LZ/i2E/khaYvZOcqyoSNaFs1BGhx7rQlHhM+Onjj8kChU+1JWYLXJTBGYdpYUy18BvpfLlkVC
VIz6ozN/1V0L/ow7rkgBWhkI3pjLyTqcC98LV87svcdNfhKTxQ0xtmnhcMqNjLi8Z4o9R60g1Uw9
lLZJAYMynA7D5J+5d+hIq2eO1Xo7ziYe97z4LkVVHXWs5VZsUcWn3JjcYj8bH/aW3u7qma8qN1wy
EDZEBwgey5a7+iog6ZzgPVnSc/VYmdo9oT935esjzYatdRGC6/WAwp3FBf+E/hLK4TQkQXOAtjFt
ckM+EW7d01vGIcXjm1issjVwcAu3jT8MpH4RWD9+gbIaSvBImAjbqsOv2hwxJmV4o7h4z7F8L9vu
SZqS8AjcoUoBbOHqc9Kk5sbJrf5ScKgAuYishR/a19Q0ee9kq04rbmLnE5vp/WdeLqgrSUqlEWOZ
aJHQwsx+90W71vTkEb42GnbF2ps2Mt6wgTxkc7KfU/bSaDLOcu6YwTqiiCU49rptn2OXaT4GW1i1
sLFsTnwTWiGzQnsqNH41FqWNEdNENo7UbEfjXlbtJyxw5l/b+E0JBu8LLGtlRbalCWHxNPI7GzEi
sFp7jJzg3E+w9wkwMHqhqCtfhpWpO3PHBVmYdwXSh9/NT1OcvXkItVScsyQhCYswpV4QBK3H4H7G
D0ra0F9MfgeLqPTPpm9uyVQweYbnqs2JfNWYGCf+jowa8QU2haiDJFg4ermB6X+qQWrxhh3PHk1Q
ddneNQbD9egRrkvSvcwvJi1Ny4CCxfWYk10ha8ZNXDzjW92yWoCv5D4OgrYCG2gnVo5nnEit/2Tr
Ph3aeI65uVRrI8Oo5eA0Qs2h7cud+MUHWXMsUEOr6gKOh8tK1iEPKVy7ymovyvDSqyMzJ/Y6DSQx
HAUzJ63zgqtrX0QpexGD4cTrX6YGen/MP3retTWRuKSPLjShJuin9IGXuB/18sEMQ5gpXAx1DJWp
9TC0/WfRDag4RbfsXQKk+gRT3itaNgqYKnUeUB7f9y60f7qc3w4tnl6uvacTMcC8IyQFGbBazAkT
OlXowzIRVH2mHHeyIC8q6KHWMK8EhXFHlBDNK6ByJ2mtD3e27ik83RkY9ypvehiMX91wTr4HElqY
E3W7Ho5oEEOqTPRkNOXX2OgmAgE+nkL3v7OMsippgp/qKKiqcFgueh7B2CYtbw6UJCVWoK1o5mPJ
5A5PVNy1e9rfNYy49SmY14PG17su8MiE2b2pvQI/uPAsOhNdXrridGc1DuWuTncGFibLVh7Bkmxz
qr1NbPugJkbbiG8LPSx79on1stLrM26GJ4FXHLceE6ttHwO2Bl4POC0jm71paYnIG0lRLD/WGBrb
RhAPFlFHX5uCPHS2sm7vipyDq0g1GGjeh26icUw1IdI4mrZzRqLVo39WvNW9f+cGzJGN6+4TV+6r
ud+a+UCuJnuu6wEeBk22pJGnFSxwcGAGGcCEaAu+Iby93vgCRIzIqTUfBEf+ppnEoS4LXhSW8UrC
jFyXIXaYUAn8+6q6U28ocUnsl5FF+bJSMeU6yElRZqvQACViVUdXfHgVKSO/3/T5t5VNLfvW/HkY
oBdh6gVLKLlpC4kDH47JEbT8Y2t7pOkjsegbh0UJv1uOkELezKT+9IGluCMbKsGKxfQgcVW8FtSf
FM3nlGItP0CDrZtPUqyvWU4qmFKL14Ahz5vDZ90YVp6JLVHe9ePNT0R5Nllxuq71XuS49PSavAKZ
h6fGDWlnAUQWDA+Z7R30ullPRXDv4xq33fpgmzwpomg+peuwiefJUrd/cgpxw3kke8fdMJ9iEIr4
Zeu2+A5K31Wfi4Vdg1ifkW6ldH+8PKsWEAw/hdV8mmDgCGhh+WWvSNjBwogEO+KWlkzyGq0n9mw4
rKKeU/preBOyp3Ynlml/sYO8ZCCMZRzhikw2yayRwTfRp3R//ii5o8ZRfI1G/7GcPwPu9Ti9WP9w
QB1YFLnHbrZXdozNtEIsdMz2zktoq/eMbCO1m9AI25kDFvnIyFbtkWsmFl8zYXHu2Afieyf16hnK
jQ5slbm5+nXN4IKV4YRj/dEUnNpFb7lLm5QVYsCT9Im+S0YAEEHMDLajvhfkVrnZO2evmC9zQAST
Gtlq7xQJzhiDvtNgcpGAiz1Umf6hHf1FzIsgUaHykjmzbKh2Q5oV57Jsl9UcKxQgNxICeLgt7AW5
iOfR/Jqd4UMrHdqlu+3EC3UzWCRH/RxvQ9QRly08B9eN6GD2yItfkxQfiv6hGMCl1jqSAJruCgvX
kqzdKaoSa90MVJv+yRjeWJ3r+CkbHmBjLfWmvFQm4d7Mh0oQcU0K+zxmvHLqQyafy8gt7/tpXhYN
RXlouNrGRerwE4p+7Wg8u8w1XDgpXfEt/B5DYTNWspyCEU2vTx+aPFI8ZhMSB0NVffBLMppkELLl
BCJlbfu4QFOVwmThvzRLNh/CVClnZGst8R4B77G3M7vdyE1zMXdMmhTUrr0pvYRZPOK6RqawiOYt
hpYXaxywD0ftdzfscD/1EhvZi7lnWVlugqAiYlw0DDmq/LCd3iEaeWcZYcJKXC1a9rK6p2tq2Obh
+JqL7tES1YXfOCzKQUy8s/iWJzPXLMv13qa0Su+oQD9jqqgXmmM1q7nOYCRTmkEPdbH2RGksMDhv
ZBI8un2unwKzxdMPtvVQaN9cnOWlEg1jFeVG8AVIBWA3dpuaQaMPx1Uzp4xzkKG3nm8fOR0Y3YPn
1DYB8MzcNzC7bpuA65BmsaV16JRZeN6qy0lkNqJ6DjkYMo9UpDPxvcIY7zjJT+kytqd2qgL6Dcq5
E7860nusOCgXOvsZGGLyhpAWhOM5nPhIuK9T99XziJoOKxtIGisvZh1VZ0jhaWxCa+mcEwUV9Tpv
gwB5+p3yi26buOnX6Oe32mlPTRuc1ZJWFmAFdO2tqvI37CZvPLfLvBPtTvTk8Bl24R2UHd8F8NND
PGEPbZGxFUUuzinwKQMdJ+LIiEBs/qMSGqeOOTbLrsVtknl8bC6waIsHwU+idynVSNrr3Dc9h0IS
VsYthTZjgDmcYFq+zm3iPl3AkeTn/tlp+tWMcXsxhlAVosrYllH74MzuY6FgBFXLqqcq0y+d1T+o
LeyfmcfpbBHmbafwaDiM9KL+bQL3SqRpF3pqbs2BqSrUoUt2AnfPpPv38zRWWNMwxmixsnDNlILl
MxkmrrZAQpcJ1XWZsnqSKG1xFDVm8OybFHMUCXMSDqfPyUhYsG85dYslDsCfGAPOIWgDruL+PRdG
VrxtPnGLSY9umL4MmUvljuJqUMzLom5MSXZoz2UmH0uPmSYs+IbQqcFZSEsny6gHX3qYAzPc6Hjd
ojl2NrNEXuI3cql0fnImGG8RsAfDZ7jI+x7DlAjDXaYbjCRWePHKMNmC9vsB1hmiws7auaPVMCtz
jdkFHwkiDkNYlSLplYc2sHZB5M/L1mDycoO14Rk+sVWi/0IbaBzBumTE2Tnv7hOufAxHXH4r8LTr
yqrphqM1UsgqBjTUHyZqumyNehKT0uv1GceLvh8GHr7Zvw118pG4TOtN7u58P38IU8X/MZnoM9Nt
rpY4j8on7uZc0So+szwyd61Rlax5i0BpFjvsng/Abelxsah5ybhcqte23jkHGSMy0XEFzJ2aZo7y
ju2fUjiqjOXp0F3tnmG/8hj2h647ysl4yxr+nhIDKY/wmTwzs9tQGIwv8hpBQb3zrHldePk9KfAt
iTqMX0b3kPjda5nG4C4Th4UHtQq9Qa2PkzV/NnXL0Y5+XQ1HFD1ZDjukacqjdOe9pnaIWkV22fSM
By7wDziB5OgTbDvhY230O+DN9Ndn95KbVUewzMTI3AFUCCNlouoe8PSdZGmG/ELsH93oA57U6Gck
rIaf/gK185UoDcN59U004gWYDZ+tyrm5CAd+N26bvwTcN2rgF2cdyCICcpYq3s4TOmBR9KTn6Adg
Rru+AuDOrOaj0MOPxezqpeAqyN+Z1PUwEccXqA8nqTNd+glro1bl9nKV4MtkcXIn9PxZpfvQ7pCU
c3ZJ/cOkQc8IYQxsXHkS5cxSp1Ike7KCftyBasKonpRtfxkJFAqChalKGLrZ8OnVGZlDlT6kU5fv
WIlAxNZqhuMfOIiptXfPRtEHTcf5rBsI7qJQwpdJ0WXW7RyVeKS4D4pxvg31pF9FhCJHlY4EC0nn
puQ1BzQ4AQv5Zz41dZWpbH/jkmG8qNaCyKUxRFfeJiehspgdvUkqm9lVlJxTiMiVhJGQ+Kbnpscx
cgvCqpyBVqzf8oZbc6O6bEqu9Ilv3FXtdKJ04hPE66IdovtwNJ7CvnkqdQc0W7OoTgSAwPU0fHMj
lTPFmUqwwOBMzKfizKR+6FqrUWuZRdWYG4NGUa+x7lriq53mYiHP35IQSADx1oKYq4HKxpHpIlcB
o3ihIvqSK3RvrTm/rYL5dnO+0PksJQH/QOF+PaJxSgTCVeAw8BXyJUyTj0BBgmnq6nFxFhsU14UB
RziQXD9LYX+jrvug/a3nUkGHm7TE3QVPlLujto8VZkFau0ahisFZ7xu7fypIm64oZX8sFNZYD95a
ctMLaRfPM9zj3jVIbkJCLiAi6xqBvVxBki2FS5YKnFxAUMaSjLaPE3WoMg7iEtp5oq16xZGybaLM
iX2LLN7qDmRmO8nvq/xf2DuPJNmRNTtvpa3naAMcDkWzHnRokZFaT2ApHVpLH3Eb3Ad3wJ1wJfxw
H5v2WOxuI+cc1BvUu5U3IhLh4vznfKel0XWBNttFRXNIr7beAnT+Ax+gPR2cagpWY/St79FMXm04
0NLBSNsuaGhwCu9ekpPhXMNtY/xRh8+g5F97z3m0rYyEZsmiKgbUARRUrl2a9gvKwjfqWPbkjlOz
xwNOLHeBVguzOINooTY1GQ306hCKUkdv5wK7Hmu+uQ38a4rDaLXyLiZw7tU4MRtNF1h2OnanYAaf
3cDRXq6FLHpgRQnkgdk2x0sWQjopPeSb3rZewK5AeXQoWWFN95TxrIi004ZRPg9QvJM4EKvio4Ht
bTErr2F9S5jfsxPCL6zrx4oCiJzHz1kY4X/+R7ViZuLZqrsCivi04MTphsPCN3h3yYIaJ3lClwZw
YuCr8QIjj6GSd8SiwubV84m9Vt6TCbu8zomTGCwQtLTBG7a5US2g88Z9jQagLyME9HJRz4YFih77
vAum6xtpE1dIIKfnaf42qi1rLYE5H4qqi6j8apq3PHrLQ+bfkL/aRQuOHcwDm7GNQxHV5CrIWbW4
v38uiGA8ZS8mVHdissCVF9B7wUrP94lvIKvYvSRd8seLPeoXEFL4WxdgfAU53uvZWyyveyffk0CW
z13nsVlQ8/YCnQ9iEHk0uV8ospXlDPgWPn0dqO8UXr0kBN9LHgA49j48e7wx56bHCeEl9U7n6WNk
l+cqak/JgsIvLSAz5oLHt+HkhzNSfbWg82XG45ZD03djDrxzeiozrm8VvH2e6eYSLgh+tXhTmVes
at0l+1LFFNspAK4qprLcA1oW3JAyQF/bN2BRJjj/7gxRM6SzNSKHgFHmrk3K2yLg7BfVEoG5+NBL
aQCFnk1DiUCJUXxcagU6+gUYEbZHFGRhUzwQLxUECDH7ln0NZZR6gnkpKmB8zHA+ORglFQYI6kjj
rrjHw18c4m6bvkKYrreOgY3DHM37mUHZSU4hX9tOvwy5BlGUTDedoAklMqCJVE3PNvVe0K6gnP45
WeoWiojiBZu7YbDUuC+VDP1SzuAuNQ3TUtgwAjPMaHDIlyqHzkTtDFzqHRSDNSKfrL3+hDgxxjjV
zFMwUAqR0A5R9f0Wo5S3HSeKIxIaJOo47fZGnG4hCi4FE+T1Fjtd7q4S2ifSpYaicyiksFN56xoB
ikvEzkJlAVimDKpQKbhXvwAKp9ZiKbhIEeeXwgtv6n4IeY5kQNKTZsLdLuUY5VKTYXoex91xy1Q7
XjdLlUbj1jZiI42s/EjQTWMHMtX2T1M75dtxqeNI0mvYZOOh09YMTR1/SDDu8j8VHok4mzEsowZo
QqKpkaLtY1pqPzQJTDjahCeXSpB4csRxiB4cukK83IDjlc6Q5evsEkzTMRopFkE8DLdG4nyMQWYw
CCnuC5soviiWzmMsJvY8bpuUReXcxv2r07A3/Vb+VBDYGR0GX7Q7woZfhxFOccdzfgMihsdxwc5E
lCRazsyAZDwVi5kPMCDMGenvKLRM8SUGjMR6OzyEUQeNdVOGNPxZ+o2oy3yppusgL35VRSq9Ei9V
yzjWazmyMIs9SAO+gJmNpzEX1Q0+0TsLC/7gfRFM4MIZcB8PzfSOlhtgLdRbhyPVNYU7QKvmklR3
+iYWXygV1XpWebUJx4iwVhx+hwJqTJjiFROevvJlfEA74xdoNqiNHHHWY/Baptjsh276KurklyUu
xMilPtEWwdzyBxoX3Cf3NI1B2+5uZTCEm0AD7yGU9RhTk2JwoxtCmgqJ1VI2QJQI0Nsf79HoGVSB
8alFRnB0XBDrywpuYXU8GcFClG8UVy8M4SwN5V3LZhPaSmx8W3lnDP24I5gAz7H9wgoOfpE9qGnV
FmQlUyOE3MZZZlwegR0UEZx7ksGCNV3NSVdd87xMxKD87tVP1XNRmhjhiX+NIyg4YJDw3Do/KgGG
z68WFjjhipd6Txmi2+KPCaMb8tNMHmojvQolIaO8/4SWSOaxTPfkbSLcfgaOirChkYqVZiiAmwoi
XBdmUeE+c8pHEqvjDFBbVcNn0+LetFtnx5DnlW7V+3iAFza1HORDmcjVd9lET2meVfsyo0p9bikb
m1hm+7hd3oa/odvE27sQGgDruiQB3bfJflMWez9+xV2WNZLYe/nSzZxJZmnRxKK4tgGa3VRGdMBZ
A7NqOjjmQkqhn5H0+Xw7DNZVpfwLPv1sr3V0M4eScHyK9kIXB+d8Nb9XRU19mka/iU5JzboghvI3
0jXFMWBTak0qKErf2aID5hDefmoNSENy4jYxic1YpCezBTrKsMlcZzNipRa/cwm2bLDOQcnsmon0
ovhzfTRGMcLkS6/nGhtN3exNB4WIhM2VqjjMBwpXXoOCQXEZ63EX3rSjhlnnG6+ZDSZM9e3DCA59
05TTY5I6R8nD1LVjysSMgGtrT29k1g4B3qnNRFKYj6EYDm7iMjCvrxs/FdR7MYwn6Q573bK3CL/D
fgjCR4sw6Wqsi3eqsSmtQFiwGYbtXMS6RJnvSSDeNIWxgJLt20FKsodmPJJnhx06x0+2XQbMbJPv
2O+YUrFSZkND/y4jm8G5r4zkTlARhmYu9LpK1TEPh5dsEf5dJS9kx4IDUtJFgwXVYoDzIPjyaT84
ll2ZryuUtVW93BNxU0YOo5HOcRquEta2x4YWLwBTJTkcqPExmN4xVp+6PLu4TWjuxCCuldw4w30x
V8kpDMERjMWSPRDm4xKn9l2cMIirHtJsBZZcq4uVX4VRUG17cmhVCJjAnIh45gdjIpinDbISNZPB
fghfQlM+C+AXx25EZohn57NVJnUz0PiX9pJT0Lr5ieWq2M5ItwPzD1Fmn6VXcobmGqW9r5yAT5jW
lMOEistF/lalGL8NDt50ABITgtC5GmAt1MzST15LbodR2XumGP5mMKb35ihYf/U65BEwlPVkyoo5
6K4yMErY2KiBcJobc2C0GWRsw3wmV4wFrnoVPcWNT7GMLvaOJ7J9XfjjRepx70ogi2YYQ5dZ8m1H
o4V7LonynKKEFawqk2cuFTYRYICHymjvWKu+GwsdRKf4xaDh3WRS/ljcUHetrh44xUPzyzX30tS8
8PVN1v8/h/F/k8OQwrT+Q67WLfenH4haxr9k1U9rrP/bf+1+/uH7v//n//IvDMD+Pn7xP3/SvwYu
PIuZ3hKQEJTWOYJ0x98YW/KfhGsCy/LJXVC8KQV/+78ythwqPk36OKWNd8g2Jf9RW/Zd9M//KMU/
Bb4ILMaArnD+X8IW/l9KOoXpOsICeiJd28UlHvyFriVt2SW1Wm7sLraFyPCooeQuakSA5LrssZ2R
AMzY/8UsCxpyrg8gcrjXeOK57DDcYr/blIlDS64aqblAfk0kI6YKhVQFTnZwAmSorxkWPU7z8mmu
iWdJjAGcLGNHv5LSEztlB/QyGjO2cL/aeGdhIEq3PNSrlhSZ6XjfFuiMaSkhBL0dnDjzsyqHz8nA
AZZ/WljfbJjTC3+0W+PbXJH5OqYOuNBO8NK0wueNQS+PmShFpFM3SV59xAHZdk79txkHAKOpxClW
X/WE2bK2mgPOqXs7To1zrBh89ylIDt807s0hcjm3XxgJgYBNcWX4KbtFWxgdvdz9bS8XFaYecVvU
fLtzN0Q2mYrLuWq5wgkXA1yQMn0YMqwktWlfjfPfoHhf039SP7AyMuxIxT8UPapHXHTtP//j8ij9
PS6NX6gXoM6SOvZpJnBN+b9nZwY3jVyp/Jr9Fo68ZijDILxJjAOfTrJmY4EdYyUfmu07y6g6SWLm
tBk96B4ubLZwLL7TjWXTOxqkDOGI8fWXLnWu7YANZ/blyjWMK1Ozw6aaWyxdlTv2rpu/g9X9G+8C
fNxf3oRPQMkHJCf8wBPBX96E5yt6mwRvQrvT+8gQtbH09Wj3t3Azjw6HtYrbz9/WvH/3k/u3/k5C
Uw5LM7gorPN/+eC0ADfTBGy1UDBnC7MhdJfdUBanWXCHZiQHdQrU3v+q+P033qdl/xtv1AOkR6oK
V6j5145c4iAUIRDZ5RBj5tu0M19lqrkuB/atrvwRGKPgQIa7eZ7f+c1zClnY9uBx7eJv0bt/9+3/
ny/FJwzmedyqePNEvFiJ/j50pWYBDTcbMWPUJd456s4iwOaUklooHH76Y8QW1tDRX6cz9vR6M4K+
6LAplkOx/Y8/FcGj+tfPxbeFtOzlAXbw/S7L4t+/GGa+xCMDH+q868LpRH2tMD4T50ZD84P0TmIZ
8mfrwTLLAKIozuVGR7+hH/tr6EGkoGN9gnnPJLiAwawn+9fj07Pt8TDW8BjoLbqdPxRQz23o1BM5
mYiWi3hcsAo4z4cOexFV9tuudh4JI3zVrHXbsBtPhhsXB0MHz2YwM42V0OICr/5OI+NHcl9aSyIV
3GxbWLYY5bueuYSRk4A2XaLJ2l9C2T6vrvC+2pHMtkzSbGda1t7X020X5NmmJKbLHfkRKgkAWtkM
qzSfPzPQtHVyheCFNdYP77H+U2Pux780/U45Z3leMbmOmZGGM+TPhdFAZCj8n3bkeKkN6PYUzFs9
TO0wtBfsaLGP0vYNnhZWl7DGPGZfVT02i5mbSL7Yh/LO0jRNHfFlXCbKrNYNBx14szDc/XRbGSg3
1rrMHqBKotMFELeYMHEMi7eUcmwyBlprqI2fevnqsHIYM9yFWCMRjKG3RuqyZnhhJZMpajbUmdNS
uK2t5GHKWVNxE3LHTtM74VWXPx+Yj5F/FQXFnnjMTe/P3wSV0Jujaks+6VAziuvr9LutzYuo8Hjm
EdI3n8eANhkmzHHZuahqrvOfGa7s4nvH7EHhLoAwktX9+nW2hge7zZ69TNlbhxjHrs8df4vSRpjF
SPcYfA9jhzWsopJ+1eI99hZC6zhxVjdNn8JbaNaT/BFzH65l0Lw1seSgW+W3FphHvxYlLRPjKy0x
N3601EnnDvGvX1nI18khi+6W6JFO89kNgWJKwqzDrP0ZFyFm1AT0FOkXqwIAWatjwZyTZpWfQftk
CqX9qgcM+L4bQeebGQJF7b5wGXmOMNkAcuFk5fVZoXqDGWBZIyxjqMihdfCXH6qu2771GLXrS5Tj
JTQr3CCyYsYHz7er+ku7zA8t4CsIPi9eyJ0cDh+NDRFPGvE/uhvlxI0he7VwmBPLe4F++9BiwVi7
c3eX2961zq5EiiZkgOymLwcWk3iqJvFt1eVj7ZdfQ8jXFV8XJtyJyXNNgof3MWWkXWjx4erGqIez
MhSYCBwGNCicO8u3IuMC1mfhFRi1celcTP8gaGIPUcR/mAOdoZgCS1OW2nXauPUnPGEDnR2rAjgS
X5+jNWbMiYpd4KdfIXxjRBrQnpGi9CBA2oCDgZO+e80d/q+RmAdmHkqF8gqkuzld2jJ/7ZgGbz3w
1sAJJj7U8xhz/e6b275ueVzn5s6a4a8EbvhrDw+O4lMMHjwreOTf8D3O6BmtRc3Mv+EtEtnFbzI8
1iFg4jmgDWsY5qtWpE+05pJ9mbBwNVG0nwaQMiatyAuQl1o3bFzmdMz6lmvyhBys39LlFbu5TIE+
eycrL2E68xdowZ49oXdvXAFfB4/QJG1qZp1pQwjzto1xw4d9Rzdrv4oSrh1RgsWKrrY3t2FsQ9QE
qCn5P5Dx8Fj65lxYDJaIf4XMA4p0fOUoZ6jyOfajPeC63xJ7l1EDCNTec41EZ9XJRnf+AWkd/BUP
kl3cMbH5iM3s2sqsN8sX9sIiIcAhiV4OcCj46euKH1PBureCgVABE75d59unKTD6fS2BMskQRDOD
GCuvjk3scXPr4i0wTUj3dqXXmYuqO/0UVshlysG5h8Vg1XWYjCLdyiX0VmybMdhN7uKHJ0o6k0Sp
a1bAIiWYouiDbO2EIaRhpJtuIOqfuHJLToc4Iw7IMTKqtUOdyDK+DpenLzJaFO1Bfmg9/WDLWOMb
u8R2dtZILza39iELvhCnQLWPPm3CQ/EmF7+AF00vfSDJkIUfvZxu/AtQ/mQCi87nwRDLiy6ZoT7t
7hUopQv/Iqfhoqbb2nPRH9qfftL4GZeeebhnH0XQLIga9B/lsxqQYOSRINCAZ0gcsZVeitz5RRkl
nuDif29SjywtHjkNbRF3+ROcNMwyZUjvaKFeB5UvavYr9cZfThG80hKPD3d86jAWr3DU82ElCtVy
uUaE47YkZcWDgz9MEt1dj/lPPSQ/Rh995EbxYCvb2S7itqqZeLfzcN0MzcJawavqZWl5hVGHEJS6
ylQEF2b03lDhmQkIruNdMdwWrhmcdWVScFkWe6r17iGdDScnqMZr0QIRIXp5ZQZ4ZhykcsKTEPNT
ey3iB9jeCVkUOVFSPy6nSy+uxarScL8G/8ZGBFqjI1znALu5IuTxxQxysc4a8I4JpZIdFp0BrdEy
0u00tn8is7spBO8Fz/45sZSDQwXTGU0s7GGteHAT+9lOwvY8XAWDznbuFDprxojnWs7xqVo83Ttq
z+kwmOeLnXTl1ncId096+OS5JHlFlDT36bgjI4qsnFOjaOw6hmuDYEUKCcG4Bk3QsHq8PqfeoOFi
FNPAsNXVfOP65IalNjaFmbgH2Om7nn3k0C5NXiMq1ETNGr5QYGY9DW29uo97ckciMKqNxfmB3x/G
eZvER1nemBkEz4ppWeYxDXVqUKyWakBpPExqgP06/RqJae+GDApgdGXZFo8mYw64ZCZ6L5mhEKjq
ylzOsORx7u18b7BAypLIb+CdBKsZVhxeSh9hJNPtbqrs6tyl1FaI0D+5McUTmbkPIrJyzMJuJqJy
O6MR06Y517FJBNuh1SUjJo3QtaaG48EtUBMNTU6rKruNG/TvPLZ0n+UZgSt1Ld0yvp4AolNdXeyE
5JiAqSGuyLTGTFIOU/atg2pjUA16Vdj6MVJOeeBCN2wmfKthNwFEmjOOY4j6OY+lN2Mt86PFHJmM
j1bfgp0N3jxtgybE7LCOPOkfaJh5YZI6rgecZhjEKX9KG/be5r2xA9jqlLgDaHuzsBtxDKdqIgY8
prP5J5hRMceReL1pPTvYhSjDi1HtjOrSmwCkR9NgWhVWKNL5RaXBJWysJ6+zQeXSQbSv2+QmsTxn
GwuXGGwFxVGwe48gDchNvYFf61ZGm7zGs4HtqXT63Vzpk+2Tk5EhcZBC6lPtdgT4+K5esbLftukX
h8HrOMiom00/DTPx95PDvT8vzHfzqee55wI9LRVT8EiD1oYPr5Y9VF9dQpwHU1hjJfIW81Ph3vTO
VF75M8ZImehPNu1D69aAiliDN26sHNoV0PqqbF5lHCXclK4A6uh2Q1RPW8q57ukWYTYVgU6hQ2DN
ju5seUtHUrIQ06rGw/ZRmNdJ6l8wsj8C3wYgVtvXTtXXp8zAMD7wOGM4bNc4gvCbW+42LOazUt10
taAaTLQKIbFbjvP8Q5B5L5QzHSV4NppkyCx4QXNubcRu6r65PBvlkavBEzDS23mqQHn3tkkBdvCT
cBrpEUB2ZpurffHImZf9rhPvimMXokHkbkI6z0xq43TPxaudLf9UYZdMh8E7mBj7uQwp3DXSO2e6
eoTFT6U0xrbKbn0Gwumw0lbSkBpJ2g1m3Twfeixg0GSMMHgIcF65idnSHcFIbna7YOvnn0iVkn4I
pH93maxMnLtJufTHEJdLYtT4SU2PX37Cl4QjnOlYmEdpwFxpJFswUT2DYsyWK4vTq6vC+2SI9dmt
OSs51XRoBhduTG+Wey8wPgpVMJempA3aHrRUDF6EraAU9T30MGqDOVURp+4mA0+ST6Ii0+wG9jlU
MrwrKvcuqPemMMoPX/p3E2dvVN8XXXp3CaZlDmzS3hYtBd551FCOYOOk9HsXFmhbcUBi5cOk1AMy
TR5HPuXmq5JWdczy8CofxMsfmmqWj87GphiFm4P34vnz3uurW7+h9EWJlO7JlBhihDnVM3EcDDjI
s9g9OjSkrDuAeJtioL3EYTDFuWL5G0nUOCsrZ9t2gYdy2uPPYG/jDE+giYZrEPCAXOeCaZifbMDg
MU6NI3UaHQaMkmY9l+gYcNM9rINrCzFo7UQ9wAHnew7DYivc8kPFPMbMOj3lbcwuKzZh5ZCXJqY9
dujXvdY344jvoG8KILgN0ttA1m70jhYuZmJqCFcM9KogplgseBTkNtwm8W6GxZM3TfQwEYNJ4+DC
7k3RgDHvqRyei72kmnttCeIETp5S8tvhBGhbJ76ew4jmK3OTVpoPnbBSw0HUFlwwJuG/xA7aGCb2
8QBrS2Mx5gIhmr0dyerBxeS88tzG2A5d+dot1+/eLp8XfyXOnZQU723iGWqbQNRfCcabLtHP7TAC
JwfceBcPjKwJgP0Ka7mXVM6VNdqf2ND2Zsh1O4LZsTagtq0nE+xqvyyxBr8v1PwAW3NsEVyJvPNM
a00wuY+1Ktxt4+RfhRO9O11AFJKfGuvms0msXw3GiUF3wdeGpIIuTZ6IyhKrjDbsTRCkxc5xYm5R
A2TE2cB5m0fjlUznMwnru7APuOby1Lc9Is6SZu6dVK4LIPmLHWVx8zAgmZ1CbXGIYe0KxXgeMuM7
dHHgxVON211VT4nTkHwqsLcKUX8pHxaZW3D8zmT9Pij5WTfwGlxVnvzVmI/Wjd83373jPvTTAJvc
408v8R+/RUwxUx4zX7uA8GaAh4SSVlMuyNWV+86zTqPgdbadg+Uv3bpLDC2K5a6QtYf12PUpOTUI
by4/YkQMpEfgmsPVM9hQaF29zpb/Hqi/WTzlaryxXOu5UVB10y0w4ltabMyboW8P3rRsd627N91s
16T2fC8kqPb0rkjsHRmeKCseqFF6s+uBy20QXvOFIkFkkeQoDaiSEmTguLcKotIhFWt5jbkM6+FM
THYTOGeS4R9Sg9zo8XishYOC47pYe5h6besufIoUtAUyept+ad0SXc3QLlHY0WNEZFefHawakhvm
aCC+cUpzz93MNcWay7M08SvCnm2jPWGkj7Qh/AyFM7wt0SfWc8XWUWdPYzp9kNQklhPnzlanyVE5
88fSped7OAnhgK4cK7o0HbRrD9A8vEx4T3yefI5vs3IeOzc5ReiDtoH92uW6vRbexGsX6ak362t6
Hm5K0KakBxStNV79GOfmJks5eDn0N3BGvUWscR2C0GZ4MnyMAJYI7504wnnNV1R2LORqKimaKb1X
v3/unZGe7xLEYSGZIk8mzcoVXqs9ofOY6Mr0Mdjp4wzFEcI5R2R8owgwJUYm5RJkbGbCaTAwk4lJ
weKltxKLAoG02ntGyVC8O0ya1YMiIJohfJxILanprJ7ney/x0JiILZQGHEITGCP3DyrYBJPuWlFI
BB6elqtNm4trKP7XuZi2Cb4AhDYint6hSbgFJh8j16AtizKwH9ESpygXQUFm2wn9IsQzsmO6S/K5
zptbTQ1BZcjqCLzQ2qYBbT+d3hiRvPAEJJzG4xF5bNQ3FFefdXTnACp9jJa4QNZ/Kj4JLUFyJr35
O2Hg5exO2ZYV+MYRk++PBQjT4Pdua9yUSr907ZfpY1rt3V4c4P3cekjo99TGsvTVNJnV5cYPT2YA
87kqsA47Bd2N+XxBfoUYUobNuTcxVAYFbi2nueQRPuM86B443Cw06Qxpqn6ZtfroBQnlrgQbFafy
Uhh82jwRac7W5FD0tmfadNPCZHfBEi96SBWKeEs541IxAg+LePG4gyit8E6mB526rCzQuGwMAJRj
YEZ3vPTo9cZNNoHpKQ31bucATOBQe1vpQYguBdVHmfnLQZ12o4AoIWulrYPvSQh/TZoRo4C/lwIz
PI0oz388r3w5rXWddz3t6Mg9libzm0+/bdmdMc09qci/dIqnFeHUPA0wPjFIyCVe7RTwL1A7AYaQ
71qsAZS/yFiFW6khKY/EzaJpfmk82iUK9iDklnumze+BT8480dWtBfUFu0H0RNllsRuputrgtviO
2+C5hoW1a4r4DDONhVH1G8udH7PKunENylWm7mRHkXMkujft8m9TW/VZ4iNYmxjz57ifKQyTeJON
kbR1zu8HdBOvuJzueh86QTx4uxnRaCG9w96Ih5PfD/DG+Zxm9qgM7nRped8JEat9ZjZrhRDLKRg4
Ti1hShOcZH6IAk0ZE487vPR+rCHQlsep7G+6EM+DsgbjzLVTsM3F5TrMlpNaJNqbspOoR/jmTHpT
2oAvRtGrX3tpdKIl+2aMa/vKJIa57vP+A6f+r2xYe+yNEUbUC8Dsx0cOfxC7BZ9nZ+x0qzET6E7Q
R1VLLA3M3ucubg9OWL0lUKBAf9jXLBkbv7beFy78nOLy60YaoxsH6WtBlRzSWn05dXRbN+gDIvbY
/AmrU154LGb7GkcqEseyKMQ434ktHwfRTffmOCRHI8sR2dSmm8u7rLcOzch0cqoRriAekQLq86/c
Ga5dmb+1VveKGQqWg1/Z13YdpVu75ZAO1H/tYqx3+IbyCD1h3fuQJJgP+Aps3gnzhH1hMb+PUNfn
CEhAW4P+nQ1jO2Z/6GVZeazrn3zJTQbFlx9mj1lNYbEhyESQuoDs2m9pRCOAEGbbjAdzJQNij1Bp
EHQEO4HtxXeMGNK9ETTBuklwasDu+KLL5T00+xryNf4Bn7KLNhvBTAOMr22s4Bb4NG2cAq8/2mr8
TfrRvmoi+62VnbH3B1AmdUnWG2QZI4d6OQiGYXwY0oOX2t0656C36TqQkLISu3zqr/05PrZED0Cw
HtO6esKMuslk0lzQ4uJWD0e/hEFbGts+T+ytIFZdeuQeewDMkZv8BASNiWkKFE/AF5DRm9bjXRJk
pnGaOrI5w9xHC1BisMSSFAOcmW2NoIbybb6Mqfit++zN1zxvggi1IcyrNAlqONI8U3hBlgP9Ep4j
67+xDf1heBmEE+eYD0218yV0XxHlQHWRRrO4zfZiaU7IFUz6dPpp3Xbc56KAvurTl1mSXOFKuauw
3u/ygvc8JQ0/dqjyDaslDjSd3QiKbiv1awBIuYbkiXUXAXZF+6Ha5lAx7cWvXRqSvpYxBGoy3ZeJ
d2sRZuv7JF6ZY/6WCkkVSXqbKq7yEKT3aWObV9bQOiB4zSd6PKtNbdbEy3i+SIYsd60tpMNDGxeP
adEf6PxlJtYchJ6u4h62nG8i6dpj+OK19kZQjIHWIx28KTFmoOk0GB5Kt8fwvisdzOA5+SIgxIR6
CWHXCSkZFf50yqt2AMgpjpeP/SdwXPvklBJRqrDOxFckgQ60iIhadMWiPzbeMecd+gO9oXxZhxkp
ShiMkEoRPjgZdsyK9ho6uMjS0oszRLTTOQH1O44EXZ0k+7Q0PBLr2zwicDpJROAiaSnEHAlP4x0w
9wl0m9nVzaqzhnJvz8nVkIOUH8uNhwSxikBHATw3NmOdHzouDmd4snh3y/pOm5Qi3Tp4QLdMd8FO
jw/G3KibotmRnHiIk7zdYfeMUADVuxUDNei6V2/x71TRjY7YNSYrm9YDDDaIFUDd6DWwCNtRssBo
MHJSQvjwgbfS7V4nMzi02j+k2n5thqxbW4rGWM1u74wY6+Ng/OwiDztv5nHHca6r6yzqv0ISY1Tz
kASIdfAb63ze1lSh8CRXLb+1tOk8hJ36V8jiifJGfYqriFab4kgxGTIuwy6avH1nOw3sFQPVRXU4
O6tI2hXakQUHr8PGXVS3wYjt2N6ObmUeVWm8UD+5dqz4bOYcX3NDP9G5OO1wxfnoxuycpt1eBZCz
bFL6pDINCxs6uu9odiY3G91TXk/BU3DvmNOXtmEGKYE0y5HQiOtyzVe7OVndld0D4lBVt5MLPqx0
uZgixRq8k0pvnfdkmlrSpJi9u6ZEPbTGX0V3SmT3H5GFaPdl1YTuAsjMH6Pyy+1ggVaprFPMQXrl
USQDxuTM9sbDm3+5lnlfjcGFg7BBDhWKmO1xHdMdycqeenrx3WuynOk8PGF8eJ5p9sSoYp9juydd
VhIfYQRTXqcoKl7EwF9pqjeNWTxFbgsP3vKI+HKQJrf6OnZOsKun7IuhHLZdsnB4LbmhmeNPV1f+
lXLHQ5LF5yDIJhqsh/xMVOStSetsVzctrVVYUdaJUaabmuY60CUesRKYClZWcL7Ffb52DNgaZiXX
uhCEiUV18ssaN6rn3sETE6cU6ZmHiNUJZWiTBy3qQqrj65BG+TI27qBYr/CWE90pCsjITorvt3mM
wuhAPIR+MMvaZBWjBFiSiviHf/aL+MUr0ZdpiK+hi6EbyUWjFWPwpjs+k6hwxp2r424zGhaMeGNg
9g3hYW+X4RNgotayiZK1doVBAtjlzLxIx9VyIJHQQeR3SePyxnH7kz3Q8WAo4vHF1x/8ttCkpzm3
HxhMbJti9k7zYPhHp64fUtX4j1Ilu3T4GdVxaIyvzJgWKHXAILCSW4XZl/4hEXEdnF5JQW1kYHNt
qRZEdACy0XIbMvaIJ7lvMGYMf2oJ1cYhjbXLY+dGDC1rMkenCEZLPhFvmDRA08yuL04vmx0IFkqX
pggDvd76BpOcht/PunGGY2SSycC7XtkuxTQZgWOiiah0lXVVho5PQg9tJ7L0mZHP1STZtO0ijjaS
wg+YhsGJmqN4M+hNnIwBvsgR+n8bvIFEy33OyVqTkc9cBs9tFJ9LRkLT8ImfvF0rZxhW/Og5HtU+
4oK22EEqGhwmtSE9Anq+AyvnvNQuZQbRInD7sYIf4/GSsqI+qXxjWPa7m3h43a19GIbVtiI2sZps
H/+9kumpVc5Lb0f7loJgHgPCN4Zo73PHLE52bRg0YEM4Ywi7DHpkZNHCwlFn5dXZmQMX8qKJ5Baj
2+Dc1qcsp7t3lv1zGhiUUCfzd9Ggkw344pmZg5lHq2EiE5aPYsQHHccWuZKi3hCombgjOjED3eZx
JgUSxAQTpPT5/BJ/a1hZsCu7bQ37fhMF7dZLArxdrmWspzR4HWf1keTodRlmZeJ47a5irSybMj3/
D8rObDdyJM3SrzKo6+EMaSSNJNBdF767S3JJriUk3RBaue+LkXz6/iyq0dWVVZPoASoLGUiF5HIn
jWb/Oec7Fd8zsO13lcpu2wq/hVwD0raBLpRKmvBcSIlDe2OZDZ2zHi5ZWBqkCEWxScMBoVQLn56h
JkKe/qsrrQ+7FvNDu5wHGXv72Q20gKdHKR7W97THmIrK343oc51FhWTvczVG+YMyUrUhhUZbCBLN
RGh7xhOzT3ktbNLlygZq6QKP17XbTIHHNAW6Ld7aEMuHTF+WkO1Gkrhbp8ruGp4Wa8/AcKwG/6EJ
CMl7XO8xLpLX2Tig+ZFo5fpcg/q8r0ePYWOpA/5cu3se2MvWK+ya8YJK3jhJ3w9JHq79oX6fU3Ex
04ATqOJCy9MbNqNPXlQSp0oulteepyi5cjxsUJmFibssZtJj4YxkVX0HOVMrpBGYSImaMCOgHXqJ
XLGH5CQrgLWPZh9T4F1ukTvTcMTEMzcEuKKaaJ+gcLhMqaoZxgsj5nvXRPbwrjqwx1eZeqYIiE5e
NV2N6kOxipsG9vYx6NACAKstPj5ryplWVItE/XzlOOSjnG87jD686QEy0/usb3jXlJduPueT+eI7
waNTT90pYxndcJR5LqNoi0rSk27kXAVV6LphHu2zzEEdc4odaGM+xx4fVMgRofPmbv/SCooNalzE
ZCTveJjeB333sXEGDOyj4bAjqj4QopmCxa8epoBgsqYSxyCXbR4aB685ZBDnVlVP/iPig8NKsGGv
jk+dlcjez8p6QaYkyqIlXLjTR8yImI5dzDaS9jgZDyF/kVKZxMGVguG8YeKYP/Koo0Z5glrjDdTX
e9yw7DHfbFcRUuNWdKepvaUled945pcpZ2ML0qU4KqIvHO5zME06sO6mH44rMFuEi7fnkjwMHiMF
O2POkSa7ymLAbNB8svbBC0D9kK9z0l16PuqG0aJREwTS3sHfZsJcLl+4C0D82emZspdD0x6nqEx4
8aQc2JEw75EthgiWGc7OreUz9dKOGO1ECOKIkuEktDHPOGxUWAr0R9wztsyiLuTgSdDdwpYNLSmF
yh1wtoauuMptGo4l9qj1WC4vuWMAlamPaOXOyobAIwqwoZSKyJhHWB8IFKIiugvYBGiwGrzPuv5E
uGalFyAxtPDzEWJ5GKuFaVDPAp11H5GNLa2JFa4mjJQ0jG68wHpUDne/oVKqHnuat0J8R+oWABG0
MT9+MGJj385APFh9ddIWL3etfS2LuknFGCDUFpAA8mjTJPETyzQyC9+7d/yLpKa6dgNNfMVxOtFz
pN1udJFwsTUGODx7m1fWs/LaaO2RNuNsYpz9+NFNcUE5Y/ZUIPowPp5+7heqsjPx3JTlPYFklGJt
bBnsx9Cinc//WYz2meSOlthnP3gNuP8Nsy0RCtQP7MXVMEWnOGtZuzr/o5LmG/mHzZJr1FY+Mful
6ZORvu9qaxJBWG3V8+EMCJius4zPdUVIIi/dVygLT36m3mfjdVJs/NAiKeuGg/xMlvuedr5r9okp
UdiGMpOe8IwB44HpJPM60hOKs+3o1PtUl/EUubPrsvCukdXbqA1ZY2f+aCuYJZmvt8R2FInw3A7P
Qa/lDkRZucBaTWN8rLK9EUb57Vjz9xQtJ0Si8+BxyotS2m3kdm7lzjUiqJENLUOJ4T257nSILYlb
hVXJivK3VAuz/O4yaFnjLYeEEDmMBk9WnZM8yW2K6ZuRgKoCgWnGOBmi/DB3dMDJClNG3UZMYZO7
se3/88KFAAMLp5e7ziiOo2MN6EsWhPGAqVI/HmURC1A5w6+piF+NCiEitouf8rfFQXCFjjYpCCu8
k150mHw8IW0K6K6c5H4xq20uK2uVpdGjjd2ktBsIWOZ7Lyk3EtaxM7IngCM0o3DwGLRLDtvdshbE
K7kYzX6B/97cjNNz797OJOzxJbxgPvyaxsfAHQljzw6VkK2CT8+L0JeKO42XQJ/dk8F/yXkjIg7e
+qJq6FaxJ//Sm+OrnHEwUP2RrwFR6drz+jFNhxPrQo3ZWAhWthajo3Ms8aPslsYj3OOrV7p70ScH
wVNxxej8x+2T1xYYXta9gQ0W2wK9MdOaDv56hgcwHoKMdF+U908l07kiBI1S9eGyXgAfOrlL+k8w
MzSD/gTV3EUIX3PCHNYggsc79KpPClth6PfDAzHUeN3VHrhVMbS/3ZxIz9Pqz12wzj95g/HAYn8N
+Id4QGD/wQSdA5TNbRsrRlJ9wnBnWNRyBh5J64qqfucuTrZVKgdc28MmsbBkDjxS3ZbFtrU66thG
+mRnl+qtVv6AHDlZpXXfhqBm5qe8Upy96+FJX/iJM995tb11EvWl9PXGJkchhVoM3myobwYLOidk
dDX8cc1Qnh19awuveGRccetMlKM64ggWUT/67GHt19Z7Zi6XP387/sme7duuSZCKjISwWJT/4AgW
Kkr5lGmGXOz2V2IZ506wiXW4ee2WqIYq3z0FoenPf6jQTRP/rXxcmPqn2hRlmNAFAsf/w2cwmB4b
eION22/bYz6bnKXlp5fQnaOvj3RBMzGQuv3qbOgJBK/LddQp9NWtyetUVCJuZkw79UCoa2Qhq3Hi
bA3mqiW6eRHiuDWKvUR3n+gSTDOr+5sha848HF396c9/nX91SbHTCVzXJj7ikDj5R1s1YLC0XfCn
oFum557yXZ4L5GtDfJmNiVKt15YhhOvHxjUVBdbq3IJNB1sRH9Uz5YhHD4/nb6PkULH5Dev0GNfF
oaECYeyNW3tyHpPF37tF9DMViU2qczI4kN1WxtSvy0VeCIM/ghfoWO6HW6sCxc7zjUopPaxdJiiE
JCR0CI0axi4g4VoZzUlw3k8d++HP3wzrn+8v0i2u9CS3GCU+f/xs+V176gIwvPti3oNtiXImZTAv
SME1J9l7736lpfh6vtc6XrikNv2t9l0bubvfr+T//oP3vvvrv/Hnz6qe2ySK+z/88a83ySeDj+qn
/zf91/7ry/7xL/31sSr4359+yf/zG/3D9+XH/+fL27z37//wB/hKST/fD9/tfPnuhrz//RpIn+iv
/J/+x//1/T+JW3nClDa+TuH6AZ8DLijuv//KT+if95/f5/xefP/7X24/P5P+vUwIWfzt2x+//v0v
//J7/C125dBmw0/A4BxYFiKOT2XN32JXhvl/bCFM2mx8WwbCkoHFT/578IqwlSATZVt2IH/f9H8P
XtlktCyGYmBfue6C/5/wlaNXj7+vLjpm4VuetDgPsbZ4nqV7cD7fLwnAgH//i/W/kz4aeqwERIZs
ZnUIx0xbWQCYVhQ1bcd9fQTxoKsWo+p6kf2pT6NXmQznDCM9F9M9mlWwo03tOl8gNktj2k3ViUa+
al2qd3fsso3dUcO6DIh//E7fdnw/dIwdovbQxTzelzQk/9piMfc1fGnAXV6QUs2NX9Q4HPOmB2yZ
jTd12+FULsIURPjwEHXO3rGB9NT28vbfPs5/EYdxdMbmD2+ICAQfDcKgxSbzj8U/2CfdOWdb5C7i
e5EQsqt8C6oL2WJGv6W75smYTgN9zqSoE/JbpGKHyp4OtWp+tWy8/aJiN4nzH7t0UZsUeHk7H7jd
VRdPx4Zgj9+dZInr08mKzyHn/FIiJeJD8baWeYM95DCE5lmh1UCFHwxYJBkG88EnypqZx3GqAVNM
1F55obv/899dBOY/PeIIupik8bgkXNJNf3zgF34iA7yNGUwaOjrnScLU7IMzaIV7sHsoqhaKRDG7
tBD53SYUcbA1ljONIjQc99ejRxhFGkg/c2290Vm7Juhe3NTuZ+s5yU0YI9RbmA4wPptbkCneTd4x
fhosQ2zG2vpoI7waLiQmDkbiB3rHBppwyPY8x+O+DFeLhRWKQfg+0y3anjl3m7KGICp5NzE9zfQu
MwXgq64ruxVXQz48xihfXmsaaNfuxU/9JwZAVKEbb425yENdCRLVHATa3txHNS6+YZsVMt4ylrEp
wSjOQ7111bxtY5beJG4vnplB2SMkaOGBc/DGg6yjlrK7xIW6lzYW7KnWc4GOSR68C9yPH3maPgFR
f8ji6JcRMm3A529gH2PJqFdtZDGgbvHkPyw1BhGpQ3C5xdFvGYa1K9L7Qo5cQxcxSw8cBKNt6TTJ
lZz340DjI/acmk2rA0ekCjGQZneIk94hj8php6GSDLDQyuqCCHQfX5UJOPRuxuQkibKcbM94jyX+
R5vDhlmnLhJfTzPggp9gcTJJrKKLr73Ki09LlW9me2Yb4qUul6Lp0+zbyJD+KDWb147+P3wz3Ymy
g60BZ/AGxuqwneieWi/cxqs0p+LY44fCV6A7pSq+jGCI7uss5dlNKRLADR3th7dzVVkJZLeheAtI
vG7ZkVtH/H8em0IsnwO3w4lp/Dp3FfR0Egx48Mg7kFXlcb3M95l1E2ZF9E6JyLPZfBJhbF+LlA5T
E4HVTZgu2JOM72N360U9Du4uCkG/tPN+xo6lmAii/OBVMzER9c4Qoa0ZN6pICDeMbXYRYeYhxfrI
YzWi/yI4F2FC/a4ac96lJVvwOch/hQuff+4ad/BE/auxC586x2r3ywigf4qmadfpJs4RuS01zem8
FJR9K7SBMxLRMkhGM0BTj+1cllcGnnQZF+baDJ3hQ9E2BL5ifgmfSsEtVddYD62hDijLTvbMcAy8
452/Hl2fOTejJoOiArcL0vuK4RoIzvY60VZ1y0nurW45lq4M31Q3POqpuzsE6lOJ4Ji3mAH9ijoZ
C2rQ7dSn59hPukcKQtoHA14GJimztwOasPzk0luQ+2tmDFS/9JfYzOaj29bRaZ59CCdRY1nHCKBF
w1qGG392sLxy0ze59+FPzhbPIln4lqYwgZ8cWNkB40j+Rvk4LfWMsWcvPALeXPtWHt21kAJpYpKv
ImuM/TJQRD3O1R5f67MzmMOpdUKwuoghMaLIoNWRBZkk13rJNJVXsyCt0RTVZ9RAtFkC7yWERLWC
DeUh0Q0nz3OejBklxqa+Cr55iDP/TFim1IqNhAUOYuWq6bQDBFHHlNNTr1Uer12+7Kq/brX+I0B5
az2IAALccCSixBWXwqg+8bgfS1oWPCvBB40ukoP4BWG9JlfBQPjTnzemVqCIGPiYlomMvCurOE3j
8jOwb4NJwppheCagn0+zYIravuQzRoQFpctmWeAgvvMcOEB/0z2hHrV4c+rO7leOwEmBbibRzzJ0
tKjfjKIbdriqGDprqS3VotvizD5Nbv4L6bX+Oo6pmEVv3mazPe3CUjxlhLZWNJFd5T1NCGb8orLZ
PHrkMCp7NeJkSsLxjQiAvkQBLfCoAZrephfMlAQRtXBIAKPe9FpMrEp27Zzx0akWrsbyyfa7H45X
3rrRUqRW11sCkmY3448JfoAQ6BUCr+Qk1Gd+lynv3C61x3Y4eEum5SMPEYFJlZBpgKrJ6abX/vYX
bu6DFRuHStMNtXiKOsU0MwKPUlMNgS2muPEZse+h/Xz1FMmsbVsA0chJyaHMdt74IlBqWbrfMpNg
S2J1zPbH/MGbdhT7RrTskfSicqH3pm6bXKISkaOs7gs4VASgmuZqRCdmW7PNzZyKOZvsXptDtF5a
FM38OnZEtefJiml3SQ8pWdQ9shU6JUaTVR6z6S96HFMBLOM4g1CGgt1oKZs3mEcHnL2ayMdijrTe
aOG7byfqFKLHgtPeWmlxPEkOgRbLS1TzCfVc5EQEDC2oV9LBRhDfgfa8klpyD7X4Pn64KPELivyg
pfkBEQuwDj1mqPYwzraTlvEHLehXWtrHkIgZbMY1ROFolS4uWx4Y10YvNn0T/AJEkDPbwyxgo0u5
2j5AbWmOm6DHVdBl3sE3tsaIV5cVOkNl6o6iTukc6d0n4O1wqbRJIRjrfQJRZ91kd7m2MXRG9Rrq
St+aEFWUBncOjoeU3xAbHUjSwgg3Ja4IUmvRdvRsLk5SO6xEmCcaHEZ4KSiCzW9L9jKklHTCFym0
ye2PNg9voWrLLZUJhp3bYOy9BHXVwDNdet4+i7+IH4NSN3FW1wPvpDEAOXOegd5o+WHVfSc89RR5
kTwbqe0R5T01PS0NBO3tVDJizJL02ZvVJfEwiusmprTq9Av4LIJx2ERhytN/yt5Fc0/Sr8N8x1ws
MmJ3HfIssIz+rqlwShpltgHkAYnewrNTG753rGvKdRWyjdkX/p7ql+PilLtl0tVpJOb7fSNbmshx
E216uGuEMImaZEG/r6R3Lny8qqPzqxCcxZ3WmXbY8rj2TKCEJgZih96fJsPDwiQzX8Q1ebLQ2qlY
3DCFwOfGvK9inmlABjvkI3zwjKKHRCOImLhJlpptZbN1g6y8E7l6zCRYl65yLjh5p0Nq4jxZaMZ0
fY4fg6BLpXcfZYNoqwSuMJrSAMMz8YcQvPdlHd8HE2qVFwhzb0jioguzi8gQ9t7AxYSw+Qtw4amw
F5w47NrHwdwR14SEbqlTmwhCOUxL7OUHHobazAT4VmUhDTKFvDhoW/nBbkOmTAYV6ZkGn9oa4mKb
LW2dbfRlTtr7avChQVOcTwo6XFFQ9oKZzUpesRKKVeeG0GmNH9N/iGqbjpwZO0Qdk8Gw6ZscLLzt
MjyrAvcjCgu6fMeetDFprmfFOHUF68ykcDXawBGIKnwOEkarnpI7/vSxFILaK6P9USXExUbbbVVT
nRmMlzyfCR+y85Mr0VkR2eH85Mus2rn9kOFaqw8DMY82brg7xosbTtFtgmK5yjsH+UNGN5CsD+GC
TaxJA0zkFkDaIG3A+sT0YqfzvUKRXKPl1gxheULNbnZEpGEnW8y7YnYc9E2W2CDyT10I+C+M4fRP
iXoqqTrv7LxnvKvQPazn0UgYykJ7Ejw+ZVBul+U5c5t6m88Lj4r+posdgzQUcCyqP7lsvos2giQG
F5lIN0xN8WZyvwHqx4Hg5/jhmg14wY3K8p+E9OhWf4UYszc8qvsoiM5j1rw6XbPNvYi8eEZGGNCy
QH1k8sIRreoztOnlKEwA3oXua+ZuUGgoxplCLypvvJly+WBnpjMNBtxJDItz9ogMZ2ghpqSSxj6p
bpdw28cugmaV4bnXEY/kwXPmWzG9pulEH1tP5HKZjyp0j2wD8v3gxZ/MtSVXchrCeZ3a6iHyoqu4
Gq+8kQxeQjllUl5GT7Jvz/A8TB6Vj0nMWJrru5iLJ9JGzxX3HQapmYG+2s9hXxIHxJbqpAGdNYA4
Q07Oq8Iuoi2X0kcc3SyLPCYF7OMkGk3SCObGCfNqYy5viSd+RSkq1hBj/5xKJMMgJec6MNgUyblz
rcfBYfHrgpw2VRwJmOUeuZISsn3ZpSPJ66feCGef/vacTNlEze9mFihznctNVvTaEG93H4LhNlNl
ZN7fUPtY94iYXC5ywUhTWBAMOSwgweVy2xvcom3u3dSZMDWgguVsCufrYcxfk3i5n3WqGJKYu3e6
w8ABYt1Wsr9JoFvx+qIWAKPP8/t3Eye5QbwHdTFro88cz+bKcXCD2QPGwD5Fcs0Snmr1aEYkInaj
wM+fArUn5SQijFcPUQbW0LHlRZcbhFTErbImOHAV/2J39iypKaGdj1BVWR0zSJUZGJp1j8OUpjJi
9arjlp0G9if8O0LPGhGGMh9QXh0+6YpRDR549Sn77nZMiKPQZLeGkgXPPOS+6YxNq4JPvIVYHh4k
rsXEYZ3BXoGu+FxYxXNklHfFwkRhGDjCJsEeQdzZRJH28YOg5TqYrQ1164seXhiNf6ChqagRf0S0
r2vQdbi0sYspCT6fnL9zwKvKjrAfcuxSHSjMBMxd4l/zsaBghelVh1BE2RHOIc+5cjiq9ykrTV5q
M37/5vSjBb5Pt6BWHr7uHgiv39j7hn+7IU5yEi5T/CqCnxGO3pfPV/PMAtIg31XtdytLypSmsfTQ
UZnc1S1jGPvCEHTVOSx3S6wOuTlsvF6QsxWIooyh8hW5Ai8/1dmxd90XL3EOEN9LLALFl5cPT4Ht
3kRdNCEL+acc7hCVvd3asXNDZ6m+AV1bhL+tLVsVqswajvjzBAIsjtZFKV5Uy45zDnQ0SFpnnC5n
Cx5ir1og8U68LSLXPyTpjn+NpoQ70wReFot9d9vMEj8D1dGinK4V0OAMYQmCMjesB4ja6BOHnTB9
jBDRsfrBWOWpE2wLc8g3Dc57dPBkL5ksrMD4K2qgOWMHRFxrW1yJYHhQAYeoxFwy0uDVE35dD0Mm
jpwm27ITddHyuIXMucp26lyNWjcf2RvytLwvREKaiVANO+Q7UY5vRSPfdMUrrb4zFvl4YoiRm/0G
BrAf9Cm1IjmSDmy2opung6SnZMYcvZGSS5+71cNuSwUH17m1YLAxFoOyBb97HsweoAXG2SYhT4j2
TfLTpTFNYs5fmuvF2YtF75LvZILcFnDNL3nKwa+Z91M4nsnWGaiPqpfJ1aDqF+4eGNnuwLEyma4g
k4egCXhWDxW7wBDwBR4iqhNbXHzDgSlqcQbaCnUPvmxOptkY5d0SPXUl1imAadoy9NvXzWVt9njr
JG8IuvsttUS4M+l8QeDkpKobN8Xwk03eSdnZY+axl5YprRBVHFxj7wOSMF2TpXkWAku0LkqBT4NB
cbggfqaY2eNDEhHwaXLJI2qmLRMAxkxiBWuRSfca23hSbGyocDH3TDWIl/Esy6giw4nuvvFgx2Df
LLzAgZ0NstBL/L0MoIC9mHPY8ElVRLMa2Slv0iR+ExPlaK7DboE/qODol3b6hJZn67qTEJjCWvSQ
fxkjejXieL/I7zSGOhA5HPepVxqPvYWJx1k4ZhA+SjkFjXe5zC6VqYY9W7wbHErHdnFfOgFdpCOp
xLmNI2SB0ldLGl5FHHc4uPE9R/uoFL8KC+4dz3RGW1/FXB/8AW5DE4RXjqSbG+6Us02Vs8E77oGw
o/ZLlI+mAQHe8Fu5jqtT1/vzdmzHT5DZ90Rbv8Kh2fnL3eLCHukZw+G4FBBmBgdWoMURJGG9E+RG
aAnB+2u154AxTOQN10OT+Dub2CA3VLGpqC7cOPLoKCwu0nHeGgY0ONZhFxOT6QT06QpYiuJxTN4M
eKcJWcBIzDOMEM4TtFNMxHQ5EfEgAqCMWV0XZaknEVEqxRg2PTUpnlSL2poJajX3F/E/gaWnH5/R
mzT2IT1YwbLjITkw4AO0Z6gXknCXXlRvHAPPtZyPvT0+Vk19XQp00Wriuh6PpbIgGKARBQSFioIt
epnmh2ahms24jyLvi7gnEIO3zmU24RvkP2ZHvkGVSj0GeKZM4ZQqpreVrvcNhqe0PgAjMx3x7NjD
C+vWm1I2e4/4IboP04FlP6upV2JbQLtqcgSSAk8ZGxF1f3du7R4HBTStSvuP2eS1QFfhQdd7KxBw
2SmUxsNg0ufoTt+Jiz1fyXQDeokdIBCyaGE/nAFJIR+H8S3UJGFKDriAzPl9GuYHyzP8XW7Q8hyU
7VbNfEAaDRcqdfZrkdzPBVaTos14HCcNVvHwq8FCSsbrl+MUn53tRA8zyZ74O7HBKTdQv1fd3Hjr
sAnE2qCP4ODPWLbgTq9brzZ26eJZZ1l6H2bTbXii7n6Dxi3arCasjRtV8JsSLsJvDwWxp4/g2LXt
qaG79dQLVXIIfnft7Jkh5rrwUq7BOPQAfczllsKyZ4ppaSma6ZQcZweq/Wjt4yCjQGtIt9IX2O88
1pOliD7G5btzIn8t4oa0J2UJJdMksN1gZuRC5XHYr2v2patY6NAnIJDSeJ788I6GNgxUTBSWPDtB
JaYMCCtLt86GMDyYd0EXnUEJrQP86LV33dkPZgr3y0qHH6/gIRu6i3+F1fKNSPbJDjAqRRUHJhV5
l0nk96WH/7owuBdAWF1s72f2y2ee+E9dF1wPuC+PQ6fv9uGujl0qYumLmEnjbERGRW1oPSQRuz3X
BWpVJiTTxvmncWm/olDqnWzWazMouQ+L6gaiT7MyO8AgYImrA9T57BDOPCU15Zij4xHwacOMpzvH
liJEv0C7oV43Cnj3onF4qWz3MuHcQA9lDhbSW8fZFfvEXozWR+fX7a7VRwvOEu9zQqv95PMisVYC
1zMawcCN3zmzEnrlS2Mvep/HS97cI4d9WgkXZ1UZrzaZ00A2W8ikA/YqdY+VqsQLKk41ITZi0gpx
q+AkE9+2nCDWM4PJNdusB5PuzWOgTqXK/cOEWra/5KrB3w7xeqWQnsKMDZIU1DGIfo1ThORjlFub
SLI/bru9chPGnaLaxc0MK4eMQtkO1s7O8Mt7OgNRe7AUwH/OmCYeGe0PcHDzx1i07L3C9JKnHL8c
8mrbWV7ynkLFHEIjixKPcethGgV5UZAXLFWJfs857BS0RGYNzaC+CjeACe/yMjqlXn6c4JTtvBGX
t8N4bJW4z6GXP+CuI9s5kK21y/BGuHCWyO1/qyGkRsGML61hN/CH6V3XOO4JhsG6ztt90hGlK1MY
S66e6s5fUQdBIg7kUxhycxJ5olUlhDG2gLtYoq+8TL7oWoGmHbgcSkLngPOOd7Dk2GNV3fQ+ceSr
W2dmF4cuYhgsMlEU4yDCOPsbxmzkwZcD2pERE299UxVUJhr23nZyuVMgUTeGyQQ2odxrGClOWGKS
Ou1HozGys44H0H+konlrdtAJx7EHfo3VvoXeWUyMWayow4IwkbLrHFBNQSSuWj+5dQQcLVDv2FuP
oZXsxxa0K5y+b3fhA+AUhpEMaxZuFN6DAIDA7yZC651n63fXdZSYTu4DrD7K0zlCW8Ob1+VXcU2Z
p8GmtexovQ11jQiFoUXxygEP5HqCP7+iO9V9Zr6/86Nm0zFa3dQu8waib7+UT5am9r5dTHYBhxJD
9jGDDeuQgq7cIl+/UWx/LTNqvxI859yUeNHBetw58GjWlSRILFsGmFKOW5HTvuhYr3XfYO4o6RbC
FbKL8qzccD9gTBuL64g6nZLSnU0T9x/ebxOyD7CCYHxPoyTkkm1oeHdZ6VzwORG3GM52F9yg19z4
OUfcumAVCa30gpfxqNru0CZ0YXPWZmpFjYXuas3oJViPBapP7+3ofGCTyH7VD4vxqu/9D5vTdUBv
QB294R07TRmn6Dh2yLdQJe4YzrVDKdQYqqesYMUNDG+nkPk3cxRjoQ1uXDWsA9GdVcUuqXM67MKm
j/+P/xyWJBMdMBCdKBsYNiZRShnsfwAA9cCZiSiS4eXEX6JHgh8pUjbI955cDrSKPCvrE9MmJ+To
K4yGh8Gz3/J6a+X1tG278cUyuXPBkn326sar3bes6THAow5u6yYGJdOLX0li3sZAu7ismJR2PSta
QRtsYrDltocMk0x1Pc8j0GJj16AQrtOhDTeuTl8SvdzljQs3u30OeENWbiN+WXF+YQ54VbvDAz0z
7WogRM7RcGdYztXIUDQtxhfbhU3IpAfdYTx4xfxel9ZtBByL/YuHZbe7q2zID75DitSuorcoXX5A
NKwRdn2IkjoOD9j87NAWSeQ0IC5uvYw9Y3ky/bvWb/ZGjRtZOUQP8Fw96xu/jeZjbhlEHFhHssi5
Eg5gsRkNe+7KRxyOhHBR2hPyj7jFA64uy3hexve4CCQFmjxdfAuSU6Aid0Vj603L5IcbmRWKxAnR
RM7Xqsa3u7SYD3ufUK073TRpDHQoplgo58nkt0m2m/psV8IrZy/y8JsBJyPilAWebuYgD8U3voJT
Ed6Z1C3rfrOyWg48w3/bkjbEJ3D2TOZ57Hg72Au3c0WmJiBDbqqG1b/ieO1kj8pAnHL64iizcFux
QyCO4t/1kboqieeFCdlUSkl+J9fLZHoyB7LwWe5cZdLacIHdq4VWO0zEDI7dgvlWgeMw5oouXITi
+NbXc1l+RroCdg+WbCU0ZCRqSK/6TcvMmuli6h6jWtwIK9q7mQWhoWcObDxXkhqepBvPkxyvYnUp
iumxaVq8ad38DbrQVgY7uVnVrLDRV0XmBUZXeXGE8aCqhsE61P3fSdu453zgTEfyfmodlRTGgN3/
6XmEeYN3qBhjbHm38Ik3ZQRnHkCCOe4hvPySQ/wVIhesgPe+STAJgg7yQMhr19FY8fktGlq1s4fp
CT4PY4cg/yxa/Xhl9t5SypgQdrsmlkE3ygIZpHKjWz9Uz4WuTPldCbIYQ7A3SjmvS5M9bKboJC/d
S1WjFSpaZdchdjR9T2ZO+FwoXcBVy0eJX9WFcu4a4Y1lk371mEEds8a9ZEbwXIZ3EPIBO7jlu6Td
baXrWMDgPYvZfQxz85n5X6NJAbZQPOYT/6sh4IcdNfYYan02jvvYlUTDIt6faPBolUePtjnzjb6a
d42N8EZZAs5ZimJ+v6O+wLpOsOojyKp91JUciqZfRJlWhOWuMMTT3FRGkBo4uFPrtmlGOv/IJ810
UD3VQ8WCBjzi4KfNJwOKmybiOgwycs62eyXal6HW8GG/SXfVELE1lY9RI7adhY2vMXoIiTn1Ig0F
bt/CTaeTU7MzyLtzgMdxpQsX60I1mxB8wBEG7Vdlx4wNsdx3qr/n0B3AzRw87o1JbUNBd6BnMsij
ZgOVRPpsUhPSnmAcb/M5TYnC5eOhyEvyi+4dB1nu2xQGQcs61En7nSg2RVe/fBQDVuY9p6I7ryDI
kNY8Np2ZLkLp60K9NDzUEoqbreb+4LNr29oXz+nmQzM1N78Lj8zKuzWr+Jr59XUhuaJCUE3HZVFU
orDyFoqDlk1YlaczfKcA60w6IxGxP5UFpKDKR+s00kPcYxxXJRjHuZ2uMlpOota9Dobs0jTVNQGu
L8ty3ko/f52qV9a64AA0gzntAp7JhsBnFm/gsh/slFLNdqHm3FsYF6tyy0D5EDqF7ii64QakpF24
15WfvjQR7P48o1IW5RPCBedQpuIthVfQe1w9Xw0pxwvMoxM+OZKdCFI9dUb1sO9NMLV65Ytqcqix
O25o3wK52t6AD932QYcNCJ8OQZXpG7hbv57m8dAX41kpyAaJk95i4j1FxNiB1jjfqvfpspGPnZd/
esI5wS6itE55p3y8SQ3GMAuF1VXAdpTmqY1B+WmOOMjAxApOAbyLddrKdAeuycnGe07LD96S0fjE
YaNcCmZ/aMfA/9lp6D4l5dAXhwU99LG+al7EJl2mJx5giEKK5o3/YO68cixWsuw6IbFBGyQ/lde7
vOndD5GWngy6oBmXZqCJacUDCq1uoT+kLwEFFApVlS/NZfDEPnuvbf7GMfXJZfzQcMjhRMel1cw0
+QQPsFj3ufGT0A+zY7J+MkRzDUcmkDSgu0qfGqAn3JvKjDipxnPtcm0ADlesleMe2yn46dhm4DF9
6wSoMTMGV7d8AsBCjnE63UWdrAzpO+vegaYgvPjeTe3qqv1MmcWbyMgeoyo+GSkT3RAAsBCCW7uM
aAIZ7eI02OF8qAESsY+pPkyymMB7DGeTOtPZRPXoD00WfGZtfaqm9jIl1puZ1X/8UxyWsYQlvg3i
tFtK2lCg2Lj5QCigmvhbe45dch+PKic8UtOmUBGkXnUKCoOXIdaJEchRSBuLwzWbCvd3r8dLbDA8
oiLzcnRZ0Y28B28m23kx2vRWeM28VWK4suY1Vt48bGaXNVYiiLYHE69dJ1hbk7rtIHhNKt4kFpFj
JHZNoODV3i9IS0JBKHH+sA/Eq0zmTzyAFpsZbqlRLj4BiswrxxQeA6/8tlx2x4XxxxH0lU/YV6b4
G0PXvWUotZEWLGZV/E3TcK2Z6y35XM1jcWu36Oiu+RMFFmXOFEpREByvY4zwFUVFkXlHzYTNNgeV
IzU5cFO+aD8H19AnVO/8BO6CjTT8GRRfRko0cMYwIAhA7BKLVXqCd6sFynsZxvZrsbGtkTnuANln
L9IbcQsgj5Vst0U0f9jS4kPl509Or/oNRyhiPgwpjQoq6MFayUjvdDNx0CktzDX3fknsm6wHbxsd
ykmE+7skM0nVKHurkmkDkOR1TMwj0X59JBeI/+4+bJt5r6eGJcUY4Hnbsgb6FpvNOz0aFxvAhuug
3PK7IWMCCKLNdxP1KLlAYJ3A7KjGZnG/6ZQZHocJe6cYUZxqpojanJ+JnGKNKgnAZiTGx+HJM133
vPjeQ1s4T2EkkD6luuv66nNUxbeFlYMb0HCJrRSRK7M29FBRVEx6mR/JeeVCw0xie1AEcucJK+ev
YXn02kTFNu55iREJpuqEsCYYFGMbi88AxBgeFaLYecJpUFenoV0+bCDeNxmIvUPb13cjvAZOwNFf
SfbeRiSe6TSF5jiiYmJ0opIl4qWmxBO90vGe0qrtQPEfURf+EOg/MVfx5nn29qjHP7bB373T5yUF
h6eBzSrWWf/gtLd0B2+5PWN0rCeHDOjt1D57xmvbdQCQ/fceRyPkGQEVk7DMRMg4LXzQTuUfQBZ/
7znJg+OhnhPc/XW01SaL7hkaBq429O75EVSoySeOZDyJKRRrsF79Ova0J96y6fGliiWabye99YZC
a2DLXVUBv6bUgyZqWsbad4thu8j+V8rae5HyOYUET8NO9JqBTuXl21G2FcaUGKX2u0ExM5c+7y5O
aag2RmwUcIt+oYywvFqST7ekEKuahr2fqHsJvpT5ptjmbZ6sjpYf5tew8TdyCamUR+d0kn6X8VvS
PQ2Y+QnZoIz9doH6pQNqIFZGskPFuELl3OzwZH0Sq/yaPFAeVk9GrpgYNxMpJiDSpFUD02GPA7iS
iUu1B6ijr8vgPitslpRsPcneIiyQmfhC7NJfT/w1cYe55xTijbJa7ro5cBlCN2tjIBUfDJigROPG
OC+pgeFQRz2s7yJFdKxY1KoT8iup1G3qCHnHPpYMSubk20540DpbDQZ3pxvR4WKwBquByePz0fQO
vWkMR6SuK+Gis6QUntK19i6wCbS74ZIeeltwvghdwerMbwr6IHREdRl8Aes2I/lsqvLBbl1tBJUf
qjGDzdwschstCuyLbW+WtnKPINH7yctODA/QgwnmTbDPwgFKMfbBU95Yf7Srqk01yr1bg/HSbgcb
/PmAZkhwc9M1SDENJZgXFg/BqsnKP8Pmviuq8NQgtawLilLTwX1Fb2fgT8NtICZ60DuylW4wVjAg
+W11VruubcKHbo1wBp+YRWr2w4DxVIJGr5PCW/meCdPzpZNQKwl3P+LyC4/UJTWtQ4V5ROzYk1je
pjowdl3NfWwa/WvRGBQSx2Oyo+XX2zp3BmvWh9kZ44c2dG0qZxvm/4AAa2cUnJFsx7OkPZsFpXXo
IylWPURV92GIbTpxVX5ZbORPq52zizEZf1PRX2Xi5ztpOgmsJOtPVtVrMsb1uozyPzko/A3LW7vY
t05yNFQNm95tXKyhVC8tiVNsC9zgbg4utW3ep5761cEctbTuH63O9ChTIPie+0AQirHbUztgfCT1
fLwPF64NSW9W+9Ln2fD7f5Lj/phaJ3fqHsfRvjIwdTjQ52+nn5HO6hQrpDEeM1q8qCIXtPwUZ+GP
t8Ip1TH3oXskUXoswylBwCCp2RtNdRzSdEDOKh+yNKA6mRMeSbyETSG2bCd/6H6465W8WiTwL0GX
H5s23ou0sl6DjlhzlSTFgS3iRximfFMpF3f+u8cxiqvV8lN2jKc03ugUDZvRycHabs/PszXviOud
PW1nVPXYbmwnXeEFz85w2cdgfnBnqpnMISdBmFZfIRDgzBj8jYeDwjTJhll23e8Cu+c+SW8FCIiY
m27v6alUXFydsKwoiBItU9LAPKvq8renN+ZW9RmZ6fpo0v2+Cul+H4YeKEXi3nPkOtvFz+5VBrNx
Oi/9V8UGd8VIv11Q5xsrxR4tfyru6fd5hQAW0jkONOC2ohR+3+jz39hhCKMo24iLjc12bNdG470y
7JdJ3mZB/WVnErei+qbFsQIRmgXbeSENsVTjRYmA47uQf9E8/WWAyX2XoCL8GxSFqeAn6ENrY+HK
Rji5kXPJ5Qso4Y0M3XrltAVGsmDxtkFZek9yQq2BXnrTJ3Scz8uhiAD78h3jIEqXh6lEqa3yap+n
7DsTFdxnBRuksEY8HcIGsGcwHsvCA3vjuUQ/JZdxBb/Ot7ABRcFiP7Tuuh4tSmb7aZ1nUH4ZMe9h
WAJjdIHjel586tvOPYy0kInOxzcVLGd8HuiZbSiuHlvFJLoGJZQxtpX3RdCzzmFx3XNgtW1QnWzB
rDN3t012NHCP0wlhs6377mOMITY3rJB+i3Ud8gFWoTyw/DkG9LadM9jbZ7qEdvSz7siXDRf6XWmp
yFWMB15sIWqOh8EwP4MYfJosI/OqnbaBEdNqYsTEE/Ot4cP8iuflJVmo/mvd/ENUo/HoWl1/iAuG
6ykSr30t23UeWQ9N3Qui5tQMNV7uEaoF6e1W3a3PAwJm3sqwbDDW0XgxXsvSAnTVO8d62P43uh5B
auWEzkBib1WMMarxi00Wh5TjmIHCwcVkaVsG0GpGkq2ouGgX1a2R+g6iFrVjPvhAZN4webGdBOyf
hcEwyZjg/ENYRtu6CBE5mn7e41lhL748oBndTQx6mTf/P6THCIXxr38iXf9VdOy/zIX9h7jZ7rfW
WavuP3+p/0/DY17gAlO0CGiGlhcQn/qvw2P/fVC/mHJ/jYfkf/4P/u2fAq//HCT7P77ev/q7LGRI
+mZs7vJmSBz0X0Ey+99MAmImp54LpVyndv49Rib+LWBVS4yMABqtLiZhy3/FyNx/s/iKhM907Mtz
Quv/JkbmCKFzm/+em9IRuP/4netk0f8eJPNkjkuaaYdSUCTvXm6xxOD9GL1N48X9NXKY3xfM9ysL
+OIqJpMD3B02dl/waAAMdDQ5cAIhGGmWYC4ZJfA1UdoIEKMEODgOjFw5CMJUswhZ1vxMLvpEb2IF
5SDxB7XLwBd6mmM4jexaEtCGvWYcUtJ+b5JkwefJ/rvUJERTMxFFDxhumSTSk+Yl2lFziv5szVF0
NVFxIvzqg1gsOSu4LT+hdQ/YarioAGMUVlWjjBmAZsKfeKh0BTfkRlLPzwkc+aMztXeRpjvO1F3H
HbhHzbXtAECmgCCbrGcv1/hnTzMiLWCRBdQCSEnrSqTsBrsEpw4iH6rcZhzv+xHeJOWOuO1EeIm1
5wgkZTX92ZpQaWhWZauplQH1PsgELE5MkJY1YR56wzgRRHljjT50SvCXgeZgIpVYaFy7uDT/Ygp1
RpcCRRyusDM1RbNW0XupuZrGGF4LdP6gwenCL6ZbJUU30F/ib2MFlIMqs5uuZclJrwrM+LycVn01
pZvMmU8+YM9eW1xN9yo08ZObYod0CqcOQ3QGFBSzDghqXFAsBePPvnlFLoOroUmiUTI+DnKuV7lH
BTOwUVvBnTA1fzQOIZGO5XwRuKMbzSgNsK2seWsMDk0AQrQsWwLoUXBNwXzc2fTi7RfNPJ387zF+
WxyjXg+aiZrkxymOfnh+jMOsqanlNLI/BKRqaqLqaC6fnjd+hTaTu2au0oooqZsuB+va1Og1GZYL
g1JJ95IDbKW0+wVpycI77soD2AY0czIR7T+c1xLiK2mNGysKC2gBvE1NuzsozYel7jzdON9GNcjD
SJYZdtVeVcQeActaAGbNxAUGUa1l8jVD8dylmkSbgqTNHeS/SlNqR82rxXeJ3xqCbaNZtjDSt7k3
Orz+tf0c4G0A+BYU1c7OIOHGswmavs/WtcYi9lwFu4glnG308cbiIYZab5PEyFkyaaOTtXwyZoHS
3blAeEdyIzclWF5hGNlGeSOj0PAS1v5bogm+dY/UwCEA4xm87yTixyzAXzdq8q+H59yiuvzeinoT
OQ7oF9kmXHDNky1w41aaIZyO3jUaulup6cJROG9SilhXriYPh2a18ZqCAKX/RInBO9x6TPcWGz7h
Wteu51nps4uepX3NNeZAvRju/Emb02GpOwoIgAHfxM5Cm9lzM4fNzVaCSY7cJbrjAGXYM/JPuNMp
QOU6Hd9sAMuDJi3nPczl2GL/Kw2se1ZwhaNonhq9A4OvXg5IXvaEasAYM7EYJ4oA1pkjL9+QsHqx
NPGZfna0eU2Brtz4S2ZnEZgFriX/LhLyWObyZGp+dAxI2nfXoeZKJzkLnIX4Y8Y2YiGzsyvS6r2X
8rFHYQRNHXc5HayPKHcL+4Ry29r+LtAs63HoQJxBt6656nX5potjUgbWC7P/FVx9/TyyZ2niAD62
hjCHXfqyZPZtEPH7dEvt/y2Su9FjK1dyTh1jkNueZm9P+abVLG526/NKMsy0ptz1rnO0IO/rwkXJ
BdPfYBVLWIdqu5GFWJFp4ncP+juKgkezGH5qwEBXrKOTPEr2XTvfFF9e3dORAUOcHUrKpbn/9jVf
vBqJwrB4fk4mntlQU8gZ8n9MzSUPJf5awQS/8ZmXbqKJAEFrhfNNr5nm1jISFaGzXmreOTr0pgWA
7gBCpwPjPGky+qKQwFxNS4cTg+U9wiZTxR7AD01VD5KyIIBTIYxAXO9Ar+sqZZukKXGbaNXKHF8V
q8Wqp7BhEk+z6a5hQpxczXNvo8SEkWwKUpsD2wfNfYeow7Zcs+Ctf6jw4OFtMPFm7J+Hiq/qAZDP
FCT5EaQ8dFECR60aN4Mu5tPc+ZwpdTPfuY0Q5zGik8fuy5ckA2HVxuVbIAh2+ppj74INebTIFNMk
iyodyz+BFYWSZ95BRWa8EpjDyCr4TwDUTfBEVATxFC7ZOUDbvbV7jHFCk/Vtm9ODvCmVPhTCq4Oq
zd3cNZijWCYMfBJYfq+zNkYw1Nx+KxFPafhUa56/buru2kCupjrZxvlRFXGNSYJsQjBke6BGCC6A
4aHt87dBFwklzQEALmGeUSbgUipggOu1KBlIc6/ajI3941I/YOoegp5CgoxiAqUbCpzoT+nGgmkm
dOjBQrn1oeXoVgOLeoOy5i2Cz+MY6uaDQncgzDH7V66txCdBDeqeBCYVne+8aQcj1fZDXiO6VaGk
XiHXK1CKN1+qBLfJyNtuCzF3Z7aewZ2svYMxvVOd/0ryAQC2bnCIMcXhbYDrFhrnIuSCUnr997gJ
svKp9NW+8Q3EfAlh1df9EIotFxYGBZoR6xQUe7yuiJ0xq/i22tGJjX3dwRWdudWlKwCWlh39aTwV
+YayqN3SBObB6a1zoprvOsR3ZjeEKTHIozSxg6wizit/4iOX+kN+EWFAf7z76tQh6myJebSICnhC
FKg3JvTqidrjHO/QeiE2tO6CWy/DqRGr6se0vId4rkFJL7O3Eg7XayBS1aagBgO6J4tB04LxRsMY
dSPdqg+1+sGkZ9X1ue60Ea/C+sUvgQ8RBopIsNzL6dRL64SvhEpB2qDB2hyZ4L7zU65y9zATbeGT
NVt7x8TkTyqbG3FMcLn33gFe11iXP8Dc5bvCQLXsY5jnQGFWjRceoHOVqxGe4IYd0F56Uf5Q1WIj
h1fOVOzcXMtwjnr3AVMLwjinxGRX0Gtt/M2Tl443soGEElm8sCCqcq6TTnb5Z3LMW6BTTH4HZVcG
6x4bGPxhrbRTzIOQoFYFehtv6nk1Bpg0FTmPBKZfPOBtx2tMgISgw6ad07fWZEhV8quPADAMhr0V
ymrYFdbhVibu4wSj/mA43SEIx3dlrPPY+53TslnBfUHC4tktDnXL/T8SbLySAQE2g2KorIPrlHBM
wXvBB7MPg/da2HmK4Fzy0wTdLjNLazswnY9Nqm4CSri2UJB3tmElD76c7+MMI06Qk8grBf0ySH3e
eokoxgGCmgzZJXbBtCd5BENvrG8HDxOlF6BWx5SF4Ux1OOg6KIPC6A95R6JG1lpGd9F6nAnqmSXZ
Vlas9HCP0+9OGAYy3VWIRLBoB3AWNNEx02sTL6G5ABZq2y3tKigcSUlGk6/xuA+cFDeWOcoLNjib
cAIeBn7rUxmuDbfrTmYaigtQyVbRyoOjnAxU7hVr10SGDxJQrmy9Z9Y+RyD3j/6Apui6xGCTDmFM
+uk6MDmNR8wDADpxuzlDv2ktGNX5YM8bstWnkZWM5YwBoR42kewRCDGnSsGo1tEIcuCbwFUfNiYj
1y4+qrTrt3Vl8B14uEaLxr0k5DdK1aKXisd+ttwtd7yBB27VLuwG7G6h+1S340DVdW0eRzo8VqOo
cXO/Ci/5whYNcint0U79x35oXpJqiCBJYKNo1bT2Zv7CHgbWfYyHy7BjQtfRxaVsaBtE0z7oaSpw
K4Qxij5qpgvzyxYBZvqW2FgndEcYBiqc4Pljr6KtNGEvZyI0GHQVBK6ZN0NVYE+KmWbriAOcVAjz
dQoCWr/GHFcW53qh58YOFi49INf7iaQgJfTnILOfDZywvEGxGJDjrS6lSRJsqOy1ZWAwbnzfOLJc
pCMSNBQp1uHUTUgxcAhtfkDfYFk670nJ0fWQdfmKzymTpMn/x1DPTpj1xyTmuSLBsRkt+CNd+WiS
drihHE2sfP7/EK2Fbk6mo8bOFKQtcu4LHW3nrqxvOyiRrM4cIkwO//SlNmAHTwtRjPgWKXwnA0oN
5agDlD3ov5KDb1yoVeq9vXSqecuqT2IfhVaSUplBk8Qaes97E4x3ppTDIYZcsUor757wxDXBs5B6
ULX6JN8NzUBmCWH+Yj0YgyV2TT09uRiJIcSV4apROIVZbsRn1+M5MZRlI/5ZITucwjl3Y+uepip1
T83M0p74htwkTUm+CxDoJqWkEt0bnshgLsDaWBrT6W7uhabVU12dHuqk/RI9B74tHeiNkj4xP51o
9BjuaW3CLF0hRSvTk8fO5YaOzo5Lm8372ofkcQ6zhOiiixynOoBLRQpL3R/FtPf7c+5X0amJbdxp
JvrfRHbp1IplINtU3E3iLl8mVMeu/4u1dbAXya1nx+uBa5fhtTQ+G2tTEi4NbtkT9OtE1Z+daQ0b
Su5vaZrinV9vw/6SDO5b18hPP08whGwFATvADpss8b8nUl7URpT7AAc9nvzDMHO6ivppaLzvzpIP
ebu1w2bHL+o36vYJ/LJ3yV8BvzhdIuqFMCcZeQa0pmyocBp4M+B+fyLNTVKow9lOzJpSH6oHish/
z6BmMYG2YPaSX6cuHubGPlvEFplKZORt1Fw8QMzJ1j5ccyWNYy2+5eh+dQqrgR9nbOWi+pZ0wcP8
7U88A3D9Xq1yJp4cmE9Bw6q9JMQ9Q0aTvOLXtoATSzEX0xo/Zh5aPwm7ARzQT16lF06cvapsNvEY
oTcbJN0SwTeZzcl67Hhx9I0gnQqnU/kyWpshUXQTbWGCPMJdZCvxqN5RPy2PUcSiFD8IMOCseML0
dTXK+yySPtWQBKj7MPO2WaC8Q9SYjxg8X4hOgk1E9m5zCihxu/IJAYbBW651MKnrWFrUf2NbfPFT
VAMu6/qF5XIWKEwOZEs829gn1iAIabDsDgrS1JHldNvBKGzwFvVx7Ehl1cr6C1PcbUB32V/6a38E
si66fddO5qZouGx2rj+sJrq/bmCF4k0hp5xO7hfzybRtky9ANxvOcfdKH7LXLCuLJO8hsVREGj3f
1IBh0KooJjO0OTXIbgceiEM2dpR98Ua4mWhOWDeFXj+GU3Rbzd2m7H1vR1Xs9+Qxu4G7y+cxv/Or
7GdOJAVkeM3IBkK8MTg2ZuIzzbmcJ9rgVY/R2T4Isn9r25vjs8qWb0T9UqcIGYb/gKKRl3gMdP02
4FEEI5/ujaQP71V9snNsE0sKesIv936V5A9ZA9PUb1KQIohwovvm7fVkIKyxu7edjdlXB7vVcLM8
2pF+Ng9JKwZMYdlbmXCHyh36oyMmc2kAbyU0wM07JTnwaOIO29Onl64qq7xUnfvMk20DsaRZEi50
6I3fFHnD5U1RclIp+YNHFUlFWLRwebgSzt5fx4rCJMfS8jhu2nCdpOl96lBB1s1/VRoQ11rulQds
UNJ2O4iBrYfXnao8fZild/EFVGSHWmsiweajrW0MKr0HAiSAr5j+/MhfbfCljwTjJOsiyR678zjM
5SPhdbqnzfDA2IVR0kvKFQAYAlnGn63SaTuXLB8oNyWUYOAObR/Z4O91HCGTj7yomy7apnJ4tCMU
J9dOJMi4/CHviO+Zf0Ec7zlvJa4jk06v+WGy/eTmSVXc0/J+/iMvDjvRTskxl9W1SSjUlt1asRsz
5mjekz2cbsgybCjGOPAGOfQRnzgZjVtTp5KdLOeUcIOzHorSGkG0jJheuPfE2vfpRXa0GtN7F1dd
4n3EZYzVfmxYjbtXMq1EqGz7R47qrp5xZDSZemyimJdt60iunn/zXL1gtr4K2T+mI15GNqSbqkCO
IHVwaUqu6IrTHwssXHOfV2QyLk9eUrERw25cMPZZ6KoY0s1PPEHjKgeTJUqWk85U3vflNSVTFAHX
iwMcjFhuNnaa3HYZnn3AGXduvRSrIgCBXGKlcDO1Vamvd2dyrcqfwkroppTpT1MSXwe7y6lox8D1
aeJea25H+JlUaDfcOaGcHZu6fqcyvOIF5f3Wjnui3XfQUeV9Thy76/C15duoS36SSW3ItrgwENVj
5w5vXtJFu8So2cE3X2Fo7WazPs0Ne5jA509HvcR98hFR2yPD/CENZu7JwF/tGGMxQQpxoxzvbgiG
2ySV59FXz4yULwNfGAMk76Qp2aYVuZVIm4Hsmjw17JKvtvb/Ak0ZLLG0x8B8TXqybf4KQ8DG2FF/
+BvYmI9PrNjkIWfhSfgZZbaZcfbl2N2i+FeE3UNuw/rAVaKbHLD8LfwKCapuuKJgWB7ecpNgYie3
BkRSi4aHEesMeT7rOSBdx0hGBjwN+LBt8f7sgY9sIO3sfCbCcpoYUZ3AIXQymnuZh7uhyIFfzMsl
oxiZ+C5J/1ARi07KBX2v2cydvzMVALOSqoltmZ9nMlTlML815dIfegKvWzz9tAR5xVO7hOEKA6k6
us7snfwc5UXk07qrhnWr0vxgtOqNWbRYhXHvatIxrQa8wOkNgCeXm2SE0jRdY7zBimXRDmQ4cGML
QhYR/ACyWpsw6t1jsNyWI5W4SA9qx0dnGKxkmwyA7Yak+5rRcnDKJ+juaiOoLFj5FLanc/zT15m7
JRq2sev8wVyAIi3j8yDUrS2wYpLCZRlf3RQGW4pJ/JIAjMnGMA4+E0o+TOSrAVutAeZThh7hjCWq
AyPnN6jyWzMUZxt37hhgfe0WgUHWJS1h4Nuf8xQ9PT13FlQnkc63Rh0dzKp/K+z0knUkEOIA9dbD
71wbSMD+NEPDJnq0cPVb9/MWveS3m+iraqfnQjW/2lAeCR31sZpdE5dnsJ72hnZR9CPg4E1mQlfC
vs2q9rWnUp0Iu3HOl3jZOUQIIGGRvyy3k0kqmfCH3CCeH3paqbCifMeFR4MOP1vvDV8UdzYn2vHO
EZ/ibWqMuDC4DtQmuRZBIGcwSrjvJprmkLVfbosmTy/G0jXgYCiJMHsCOGWUukekM4h3yOumfGBB
z4TosCrIaVnH7QAqS8kPgSP9ZPj0bTUG82yQmWvAoOyCuHE0HssdXZwazuWZnN9DW+UzCAEaJ5rF
+UUSi9aqta9ZHzF65KaPSq32Qdy+diGfYTYldVUfY80qMPHU7ZqmvAxY3vTdjnsYsWD4MNiLmk3j
itOQDY+QXB5tmx3I3NNEJANucBEGalYhkXEkVPtOwAK/TMuj79XmzyTMR45fj1Q12xjC27f9ZKH6
hQj2g1781lO7iUnprMvEeidpyLM5RQ8UFMVrqPcoW7l5MUpyh/wI1OE47SMXDwo6SI5GbXA1me+R
xbnAVHb4XUfNfVvTQh9EqbNFfXxJM53S9Az/6OdYD61dFtDqZKZEompEEG8ZaZ8Jxgv+j2I3gpzI
GLhveESercA8T9Q+nSPwSDmcihVwMRO+o1yH7RyuqXOxXHkXc7QY1BLjH4Cbz40pdZkxIi/BxRO9
B50FUzFLmuPCK8KSGOBzN5aItbxZmrw+pX79rjR2xcgbEP3LmhatbzfFrenjdqiLL0I2Pw1Fi6Mj
qk3UifI4J0jZriYGg+XYZrP3NYxsV6JIJ8xM90Wp6FWSrXJiVPil9yEwpPW+rsxPneJS/BaMBGiV
XZ6pCLnkKT7XUgW05wiHblS7f4hC+2l0WQhwUmcgrecMC9uD4ayR7m49sn9bGZVYz8qjjD8N9WQ4
vM8bSnERad1H9ikUgURsL9kJwOhpT/xFuEiRWZF9XXJzMg420Oy1SYE0FmcoCuNwyWfs537MWKym
CSlPvZKeOBiJzRtkUsNNQ5l7PHoPggJCz+g/JB+NJCDB7onix0Xj28Uif26YTgHooR+4LqiF0rur
8BxtnM57z2Pzw4eV5Rr0cVM2lK2qqvmZmurDDrAvjWHEpQMXxzgoZxPxhW3ilmsV89NkdYPQKki4
VYpiMh8R008DmjScfV6D1GaFuvFa9iJjIleO6Rw6LrTTEPprvK+PpTNwfwqMN0THeWfh8WJP4Nww
naAlcUVIqJACbsylPGVLY9F3sDTTm6jz2zbhumM6rvbmd8UBwCPxC+u01INz9Bf7DxDNx2RP5srq
kDCmKj/aUC9Gu0/AbeCaxyCxE9FIlfFUfvAsnae2uxY+9KVStn95w308PcYm02xTUansx/PHQEz1
puVPe7NgpCfRnlyTui92YSkuvrucHTnfIRmyFQA7heF5RtQyMSYlqC9UJsQ+nFPXSi8Dau6K5/e1
LFoqTC12wIKNhVV8MG2+878T0BWRhcqBZg9yTvRvRygnRJkMAFNEI/tTzvt9hwfu+ddw2QPOHRpO
pkK+vbx+sAr/ze28bdeZGHuk+ort3tqwDSy9+ilI6ZRKz7M7YQo12j0xjYPsopZn13hJ+WbXXZ0D
jgrVP0Wzti6h9q2cinHy83lEdlXHRJaV3FnCfk2Sfs+R9TYQ19rXaDT5DDKiVdsylDiHzQuRjmel
YNRR90OBZ9bLW9eazlEA1mlhHOx9JOHOYzsxAwklfQM21oZQMzq8No3hXhu+wf0v6zFUm6B3BKWq
vsXMIln1lfdQQ7DOTKLcLKYEoKW7o2mM4CUmzGs4GAfLzVdjjkTwz7jqLj1xQFnxRMbsOpa/eCAM
YXRvpHueooVdgUu32zpx+jsSxKQjWC3O7qUr1WpKdBN49NkVFKzUTfZHhPDbZZu5ctXbLDgBY7eC
mjAA2lmylMjJTMGoYvzxHTAGjf+D4aDYLXEp1xxXcpXZ35D2r4EcSOypfmuMcYQ/sdwFfRgBd0nv
gYACPOFtcdN234mmehTtPS45eWVXrY6jVOe6lXujZxq30hDGurRfdUMlGbS/sLwVxjBfFmt5B5a7
AkSa9IROBycCpBLqPP2Uw9rivm7ol+v4xX5kGo+95bFpTVHaJrgfImkO5JH+jMQ3qLbELDeXyFdY
3vjgTNVBjn+hfReo8W1aTrjHlDOPm6ZSipvYXGBaIB/oxVw7jAoHrfVM8OSmcwAIR6W5b2x3Uzd0
FnrD/T/D7wzKpy7EOU5jC3llB3YG4CV7BlYf+Zm3nlq3yf0MZO6ENXGPDdbajS2RgmSJto5hv88u
b86mYbNfUoq842oIJUHeVT6X1DjVITK7ovUS3zdypAnOxqvvq6i7KxOGrdjJnroB91Y+7fOc91CT
kDIjxsoyKdARQOcnZ3uFed9+1fkBCJfPivFi41ksxEM+wqM3PlvFVsEtw0FqEOgc9+7CFaywsyN6
LtSI0L/jL8BvBhoSUAifGtk0qvFkpKfYSF9qXxyCjNdfSSuhMLsvobw1chpPXEFLzdiXgBrNBXQC
S9hUNJesmO1Dwqp1KpbvQhC5jCxyYgtRy9R5j0MWY51e3SBpI0hP1isUEJwuHkHCUnLnMcr1iKN1
R1ZEMf3br17ZrpnPXofQpbnHQY/KU3EGt0SEzMoPcxpS72gCgG0NqDz5/eDYR0OEjAPspAqFpXcs
YU0i8JHBiN0Piy0HJvroZZ7a5Np1zdbgVhK48h4399aQ5HNxpkAfKMgtZ3elX70HQ3QP1OJ3DvuN
48CQSWAmhhnLyCVsmDQ8bmHASw6NsQBDJgWUFw99RUDKoudkZIk5nuwgnO99FYRIbdnRdHgxmtJ8
AYbjXgP7DGqRPBplSOugMz8xQb71HVQr/aiZDuyP2RQnOMeS9xyRhm50UF5nd4vQRSGY/gxPvMGt
1Ng6/4u9M9utHEuv9Ks0+rpZILm5OVz45szzkY6mkG4IRUjiPM98+v62qmBnptEuGzaMgjuBSiGF
yoyUeMjNf1jrW6GYV8bw0Y0sniRJOqBC4dUKAtwjRgyVASmUvAw8wS2p7XUmD20/9GevMW8Q3Iki
IbJqPXPoLJ07rnCihqO6jT/ejAHZuS62bSckqFKntCbyyF0LUqzwwfh2Ee/sWT5WOu9gCJgkqBfV
K9VuvSb3y19gjsOSE5cLq1Igi27WVuGsfVmAZjd+FEPCtD/aPtyyxdpYsj5kYfOEVobDvld31txd
5nK496Pm0RKfWseWA9NE7OFa8T9yM/sFnvaEQAszBe91xo7auECkGFJbRKvaK3Z1InskIAGZgQFw
jnBD5ofLdty4Jr7fLzRcV+DrQIQFmmEvJ4slwAy8uEvKc6uRZUOjvgwm99ZUZ9tOTkaY81lbFN8N
CA4Cw/FXBX7w1ujpi8mMRTKePQQaBzF+1pn6h8wc+gU3sZ6ynDoBUiqqM9RHXuV/Ovn86ZpVdfBL
801CUlr4TdHyhf08Uys0tEHk4fHWd/0ME6J3EDqUVnIW2CbCqfD2Xqjd13Le1Sja1si2EZl5Dn4I
wMBFwzWpfAyJ+tHqwa+A/H/0O/FWjGjtXbrMsXxoRGwtXdPzt2bU7ZipYrUygfnreQxlQaoDo3ZB
D/mVw+oRAfTk/ihT+YYpFh2zXbA2NYJom+GWwhiAkVPjfMNqCUBGDWWA3ABRYBDqFeXFm93DSDHQ
j8phXhvvgxNO+3wcnwJ1UUj4geVcFh8o1djXUeYsE1LrO2HAher3OAzAwI/WxqZNWzHsI4lFk491
gPWrdfvdkCHDjXR5cprpHAodFzVrCkT+OHz1mAa4Mb5ah4FoXbyOoyrwO2JmGQ3cCa2bF7VkX+rx
XFuwAg3Ubt9ea5Aj+0YfnpHeAIs0SU7u6p+JFh8xnhKMZsFNDfSbb0HJBYa8s+EqLAwDx3nJQj8C
P8NZz8snZSxbYpzxZTcvEf8t7LT5DDwCNpug/xXAwTvzARUUVYxQO/KCwfM6y9qgMAfyyr3TGOcG
z7Co43ddpj12IOutcUAMlWO1ZShNpzq/fz97XiZeRh94XF5PdLb+tQEKspY6VIeQuCs2BLwdPDzw
WgjdsOg5kAfb5wTqtnT1b5o2vgQhN44orYPw5U162iNsj1hyhqI5wWUMCWJkDCXz+DZXhOgRSIoZ
8JTrVw237SJSAB4EM+3OT7xyBRCYw9iwPsB3JWevC/2DV8dXPUApjJ14QIyR6usQ+TMp2r4yWuhb
FP9LKMyHfGQt0wr5hnafmMexupklJtmMwaGGm2+V6ka2DOf4NQG8BdU1NIiRwkMfMgyniOvDI14F
yLWls7eMnL0n82grcza23WlHUmOrgzGGMQOK+EWztT1GiHpdmmCwwpm7OyagezFaEUJMe8cCOqNu
7rRFrVBDAv4qrAsU/gZGpzHey9b6KUbnXPrxlZH5VzCF7SaiaMDDEo4rQCJMhnP97LfkL3ap5Ork
yOMcLyX3NterZdI7x0kWLKtoqyfH/pk5IwSEvGqZFfU/3WEG2FBR0N43mpGR9le3l1bC/y/BYzv+
pG8cm3BfZA3swBmae5qw12g9hOrhMeKRtQJjcWKIZIRrPwnDY/yz0cOelENXLvvhSQ4rs48Jdssb
SMhZeS6gyzMgab8AUdMOksUKqoiXuAeRle7EfY2s9hKN4iswG6BhIJSApB0lXO5FlIXrppvbtSe8
/OiOpwZGjMg5C42KksC2eNLjsYV4TQ7EwslYstZOuQsgcvPOLmzGNVABlEfAiv0XNCwLetAjbD2T
JlS/9hFViJ1z85gZUqhqfoNP8xXGcCG0BiopRKDjaE+PNsv2Qyex+hhlH13y0k53bM+e7ZluEJ8g
LrYAPYjnYIq32geep3G9w6NHn5c3QP487ZKEzqcxArPJ6yejUjIBz3/1hP+ElvlqNrzx9KD94rlt
LvZI2+emcjNJau1BiYsMjRTZz5HJoWI9KTeqaz+z5OSFojsfhqJCpeChRsWJcjANAL/rLqViSPUK
JhVEEAbBS0nNcrGBDg/4TBGAUthwdAyUjFCpYsWn0tgScLzDrDKBV/VArEJFs7LGz1aHbuWBuUKp
khyIkXIWmLd5gBnp5HH7s1V0rNYWe60o7xxqqTYF/2l2VbQnhIe6LgHtrChb2l0dPvSKvBWF1psQ
THA7/dkm97zc6WC6At6tUUtDqtu0R5pPdqH0qb85p3RuSd5R7YqE9DeMr9QwHzEfjodNust2qWKE
IQfP6BjxpkMPY+LArLLfxdTcOR72RmHGWJYSrn4Js+yN9cZN14YfkuESHwG7QTFttC7a5Ypc1vTP
viKZsagIWC2Dw5rBnJVI18iFjyn32ZSw5H3KFBMtB45WOlDSOpNVpwU4bfTzLyJALnrDNlKR1YYE
sRkYoy9YsiGSNMS7E+XSxEPBD/BWeCUK4viASrZfodjOAK4rF3vpbopxOLng3WIwbzavwm1XMvhn
mmagATBWHlC4WNHhRt9hLyEzYJ+acvFujMD8AHp53wGWa/poXgcF8UkQ5xoC2ZaZ/tjPsOiyxnHQ
H8hVlJGfRPAc8G3QdU5nYGLHrdun44fIeHlym2mZ+aImhDHUqjppFpWtaHgyO3QoIpYupyZzMLtY
9qH7QzTDnsr9XNiCNFPwekkw3gGkA42myHvSaAMk8XugjcGUXnqvZxbYeJ/EbJN7L7eiheHXRaO/
hECeLzHquR55vUF2yKf4zSDzqBv6aKW+mdVk3faYp2jeL5lW+l5H/xV9+oAEq47jN5sp5WfJlMoA
N4guaOTPa7t1OZDDQKqySrK3qbRn5B8tL1lFLqxT/qvsyqcErmKl4+NlFbeLtTg55fYtQjG29AAh
dlrZrzrQiN14cnUXzbLln9DJ8EQbiEt6VMYxWMUZvCKnVMFRhuRP4zwlm/NUTt11xFXL8gfDcVDy
RCleY4iaalMrhuMUPPm9fecrrmIN5DEH9ijbOrsw29pVNbQIaJCeRWqb4kOyg4SMJNh4V+Z0zFrd
J9CW5VQLWLJXhElAHkt0+a0kmqFQnsw52Y9sHKcGDkZ56fwCFaa1LQBXetB0RkkLUrMFKhXbslWU
yxbcZe42z/4M/1JXJMwCgxr525tWMTKlomWOipspAWjiWIekyQ2Jz4lgX0XZjK2HXFE3USaY61KR
ONU2jKpHvBlAOvNiuEPdiuSeqbLpu3Q89EcDPMmlhbERL2upiJ+8StjUJOTKwALliHRIFi2eQsUJ
DVDBK+DfQyFMfl9YorDl1zxQw1mOJSECAEdLRR7tDKKU8ZisI0UlJXMTZCLo8b2jCE6TawdLsJXT
CoMz+3VO2moE9D7J13pif3oNwZ+muOiQVyVPbKxiaE+KktpYeE/NqduWk/6ku+HFNMQlKvSRigFc
YA5slZR0dJlCkbTdo614rDyGa0vHWBo67mcgiJtrwSKERsa5nviHAR3sAZvJOe+oPwG+jor82vdy
x96cPm9vKjIsokWfZX2umDaKHAtjddW3SKIsRpUaxs8cyGxb1mtc0aTSp7uRFyMmBvA19GzvPTUo
0/VFl9MOKXKtIZUfDZgt9mYW0+Btx1aiGFHEWyQGLILbni1n+5YoKm6j+LhWFr7pAHMrWy6ZMKFd
H6E36MCQm7FxT7hK78MO7xqRAWuHUchS7jrQhHv0bjbGGKhSFbBedqBbLJfhYljS87o7s4Jex55M
MX57RfsNOrTcoOvRkrPXZNm07jpMFJqf3yHneEbk8txl9lsk8EkaJLv7lvfARc6Cj6gJ1rM/7FPF
HsbgunQKpiJT1V2HbP6VK06xVMTiqux2IwjjvoNlzLR+AG3cY75dMXdhRTwhNopd1mnE7d5nxX5Q
ZGRpcOtHbvZsMOCLK+DJ9JusFvofhW7dtJhFIhIH7DDBOlLkZQR3uMYByvQwmeOIl3WjOM2mIjYL
xW4eFcWZ8IyhpPeaQJlijmDN6oB81irYz5GiQIdvAOrbc6vo0KwxCV6TW2zDhHtHxn3m569RVsw8
OZDlCkWZJp3k3CnutGnU9hr5OixqEzNPzzsgUoONJGMFBzeIvoNOImOxyInS/Ow6JemXkK5nE+Z1
WsU+6YUjCAt42BiiWOYLYnZBZZteFm164NkxP17jqrrAonGtpfFoRJdS8bZdwNuDInC3isU9ZHzW
oWO+NOnbwPQJcR153i0A5lCRvPPY3Xv00AC+u4bP7xsYPzKTFIoC/i3pHxUZHA1bqkjhsC4SUDvl
c2YXT4xxNkLNh2AHFNsa0Dj9H/iv/CZTNAx2D4rcGY5WGx0HEOWRYpVLU9+GEExBmNuKZd6j43SB
m/eKch6BYDPGVxv4OQnUD53Z/jIzxHph7Nxryaa1h2ujqOm1wVSIQsQHp55pRg15tOULkWKKuC4V
ez0Bwj7C5FqkistuOmBNPFDtuWK2z/Rhvks3bDNwWQ5j9FIK/yYAvXcA3zU3uMAZ3RLO/DYBhK+q
kCCCOvpqJ3sFFHVlKHb8oCjy87fH9E0quryKZFdISAfsPO57+H6gW5tJY4jNQgY+fQzpZ41DVELd
GxXBHqv/EuX4LQRtX+PkrBXrPva9XWq3T56i4LMempkQeYfcqDso97DyoaNtLBN6fqM4+hNAfRkz
zekVY98Ctp8q6r4bV6qZileRbuabDrDqovYA5ypafwK2P3Ro/yxF8s9A+oN+W7VoJPAyKThQsnQU
/R+R4MFQeQAA8O2FwX9zFd+Q+PXEBkTKdNOrJIGISIFJZQsId/xJXcWD76PCSopfRK/BDUJzQMRt
iPQey4bKKiibGK3GSNfQqySDSr/4OX0hSbz1xotmPD0s2vlFIAwOD+hrapWKMCXkI+jRq40t0Czt
2+DYJNPU0yErmRi7Jj6fKIo/TJ20BVMtAGOlisFnFyPZVQOLZmfkt4KohkxlNnxzLBwLRGfvDV9x
MUDlMHcRQQ+iZgxrZUhDXX7VjPs7mcuD27zgQLEpmBmyEcvAnBs4ja2SJNzvTAmVLlED7wyRPbUG
FJxBo8yKYsvc+LrzmAUl5xbRd5ORlxjwOF1UggW14i1W7LSumR5dB4CnkNrCNiDbkBCquBrdAmr+
z4xoDGCsyQ7IhPL9Z1CgOzSi5tkzWJpcCocRpbUtVdKGIHJjxqECwYe3iUrjGEyCo0xMZesqNl9S
IjssX6IVbLatyvIgDdZHWUe+R6RcAJGxTUexEEF1mAgCcQkESZyW1GRmTWhtaGqa1N3PkZcAa2CP
UCfIZ3KcW7rWMowtjpqvUkcoPLDZ1dSG5n0Y5+8avBE438xA/PIjUtklRLhR+KNi0PoOhED8bFQM
q30CT3KVfIKq/n405u8Rw5bX2rr+ZOdrJ/xCdmM9+2gnCizzs87h5w8KIxh+lCprJVKpK0Llr/gq
iaXIWHv5Niezfy2JajFUZkvmIT6cxy5bpcOAfMIYGWzFubuJKuYEKjszdr1VauKkr2Hsb1nvf/oc
qMbEFSY6FWU+XBwq5OLVscCWEvGFRsaU+5gGuJ7M98BngReqNCKOKQbMhrolVZowPc+JX/SnM+NK
A0j8OlTzF9qEF9+rToU9p2sZo/DW9LMYwls4ASmREeLrnNdW1WC6axPMp4bkMpT0jrI6e2P2GTTU
2LmDqkfYb1lNIm4S99pan6/27PT7pLuVZlufyxQYd5SDpIz2dYfXDRKzXw8XYxjMDRPJvV8C+dRG
dhdxs9OAEGIC7yXEcEJlJpbFS12gC9dzA2DBIF/zxBakO05fOKz2GPCRLOyjgJAA1tpEroj2h8OF
zXM0Ap7OKJaEPjytxa8qZnPtezVDfDTD2znK4/vaScE8sMW1DLVmGDJaMCfO1qZl3YUOhljdoEEN
JOdAgrPFikE3QeIb571tf0BHzfd92ufwo7R1DegVuQJD0iCsecniR4j0aFuLapcW6yKA75b44/vs
Dk+9ZMyHStGdPbTzBL2ZVUg6nFsK9sUaC0TMfNLKXslYvhQy/9VMPTgiVAXctaDUR9vchXN1Dw6M
MVn2NQ896dtmO97qYR8yxAGxxvRZ9nQdcysvsM32ecTs1QAWAFjWWnpFfIe8ArlmEcECoCFuhpy4
pMQAXRQVd66c3mxoV2NInVuPFZE65SsMuHpn1o5SrYADFYAbeGAtJrA1uCWwJShao3IR0skr+X2y
LFaclQAlLfurzbr3OeGFMbDZO3kZu8EKdmfWBV//xxIW0QYB9eaIqrbSxQm3lUrFo0hxUdzgEO1X
23Ye8zPs1RVzIOdgB0Qrc/4DPs27uzbX2m3TsVoMsb/wvFBWjcHF6EP76unajXuT4X8bmGyPW+0o
9eCBP2BXiYx3f//LYTl1GO0K6Wx5RwFGmoZVv6OnAYUwsR4xEXz1znhhmsaB483UxHW21+kh4K4B
+ZnGF8zITDd7d63+qoX/3LMTrf3COww16x89hpky+h9qEgssE4FTz4DKPvqTW6I20aa1xjIF2zYP
hJx/xAqMH+pPEf4zqVVPY8GfFvyCsHkbkMzvmpbiKp/7B3wHmNaD4X6ICSzS/XZlMbBkEq4/ExwQ
rQIP2nTkfDWF/KrV6KjJ40fLsmbgOnwuODWiuJLLb0zA3+Jv7/5qo/9DHO8fvv1P5e7+g/MVfhVd
3tZE/UJPy3/LQ3BJq/1/4xQ29Xv+63dBvOqf/ysuwfuLtDzP8mxLeqSXewIcwd9yd+VfDLhYpue4
Okou2xCQFLCPtuE//W9p/EWHpCCJJTOkIVA3/QsvwfiLkMSiupYtDGE5tv0f4SUYKlb3X2gJ0nIs
izpA2OgEdb5z/0BLAP/p136JyzvNhmnXk0iJusZgLtub4WmI2vCUooKBoun0D6zPwDi+iZhahJ5V
5guHXPYLdkcQgzMO/N9cxL/da/8r77K7AqekCvn9Vz+btATttqQdtjFIe87vSQ56ppVtUzQc+BnS
7aBj7Cn99q6iz7pX/qwimhgTxeBrtrk5O6zne22X17weaUNppvUWV1wnk1MQk93+b/9w6nP7/YWT
lnQNS/Lxqv85KlH7N5iJopIRXAP6O6+cmSo0cKH0ua+pPYkXnF6HVg8vsfDwy5acfUGpWQ+JJle5
fOrLHq9a/V6mbLUQNBqnWh58aYunAgoUC/mq2osqZk9C+8S4B2tWM9AwzOngriKSCLcpi3FHQ2gi
xrDealAD+jl3QRGid2Hm7Z2EMYTX7y+eF3g4iHShFGzy71wEQ30Cv7t7pGcwPdXJx7EEgQSESv/2
IggKJrThbJH/+p/WAxygZOUOc/ESktZ6qQdsvsT4mV4gntzYODIicfc60W37798mY0h8bnlx3ycx
G1oZGrd/+2OSPCi//wlt0+IxoZngYWKiz4P5258w6mwHBTkjpqmXGuyOCHRuEBSwK6z5XJion0rY
deDKKJ6wzF8y7ECQBAwcuoB1N2M6oQPBWXqJZ0a8cyPaFYDGCQPAJB/CKPvp1fY1tZCO11G9r73J
OUstvROExd88fH/BkE3HMGb+io61uQ7+iFMZAyCKMfplMw9OTTwnF2bS4kk38oNa5pFVgGo3sOb6
ZIzBkhQd4yeukqcmzPtrG1VriHLRxhe03aUn45uXeOHOChCZlbG5akSXPQporNe/cyn/1R1vcw25
kkBeyLAVQl3q39zxFlv9DOMfgq6w/ujxHZGyFbXrRrkp5sk44Ie483Mjv6vrkIYrKYJrmTRfOiEj
1w4nTAq7ANOwF+dbv/ZupV7U58z23vh37W03TfU5ccKfxZw3Z4PFGQoScGnBkGDGdC3tXBSYif/5
4xgEl8iLU2y/1Rg+jOjRNwhlTpalXVN/OMG5BQZYr1PqoIscLQob/zHvRfU6g+9b0h+pet2HbkIh
u3FdzClJvteF1twcu77ve4ygdZY9RLPuoVpBGBs2+YeXImR2R+MQyC44/Z3rC0LndzerQteo0Gvd
sR3DlYIR9e+v8H8y9DoqLH2JlkF8h167ePWk3/8h9NoqmBtNw7zGNv8/LfS69DBvTIzCTRV6bfm4
1xP3539N6HWTtdtu5tgl9Hm8ZuFXP0TWs3JhO5lBW23J4+wZdy4ckr2H5xe3Wy72A/kMEN9ke67z
dtyEqUiWcdHk93l+NnU3vsnkOrpaO4NvdAnVNiSFZ9bb8PVzkrc5BYwVRA0kAXhiEdZO5toIhuLO
1IlJc7X3IVMDqnq6JqQNXeMy/9sXJmL1IpfOtSjNYuf02fzDhPvpVF24Gi24xkjCSL8LrAAPIME7
KAbLqzMpvVplyJNRNKhTq/xOSsNFcSujrexKwCSu0JYGpL8XI5y/whQLzQAlDL2ZzGzzwoIaeZX6
4pGsux0nYoJRyCwFHrZTn/lMYezcstf8AdkyK30UdqE6cosQj/uYWJ9W8lIWsJgXZobDZMT2UPrp
a+x1xRtUUDRcaUGfnrGZdy05PLiI502UWyf87A3jB+zy2MAemxo4SlB65snxD0ZqOY/kTL9aXTnS
NdjmU8aaJp0FWKCxv2u1tnuMIBiYdmW9JFW5iYJ23lSRwKCgBc2T5kCBBFKxteoZlUAVhncz73vP
ayUCHNST4PAWbTASfNnl1rKVwlvZdYJqzGQM2s9gS+i4sKIWCPxduI0dEsmHuiWlNuQeegLg+j46
MEf9CujjZMR3An8ZUQi9dyjyzlgzhvz6/g7+uNKVqP+jYqyRD9Zh1kNIqEUjsG9+fyF1WwVx4h0f
IUmG6hmvMCwdUie/7woQRAmGr4A17wmTBxOKPPRePP9C0Ku31gHFrANsB4X02mvbQITAUT2gR8WA
KRp2s54+Bqzp+qFeOpbunv76RULuCAUszmXXo15pq47x9j9/acgp3/UFEzOv4sMhgXwbIEr84Teo
K0gs6zAhh+j3+so/MZYWGy+1iJw0jRNaBf2e7AU0QwGGZTPt/L3jWc/MyfGvfTpZUG+Apd6TX1Rf
HdLijjKxUDyGBvMQw3y3exaxYf8zqojKMdtZwsvgAaBr15NTWVryYLFR//4uD8lvK0nYQxkpN1rc
N/euiIBd9/Jc8Mfft5V1bKK23UeJHoKMmgKYRjOeyq4wicuKvxrEKarAIdCuki9IKB7YJyGUt6zp
RwmPAhcGnIaUVSs5tnrXbLO6bQ+9kbQHw+2nnZ5lpCmhk1xgebg18eiusBnpWzQEJMKUr3o7fBo1
qV3m0FxDQbVi4KtlQqSnhwpU0dIvmYuB0T+UwGdvCCarrV1vvdFswPGs9Kb1bmlQ3nJhVWsSHdu7
PtCRGCsPnoljb0dwi3eIWsItysBl2RMbB4MmCYt99osuNDmNsW/uzcFf6zArJwN8msfAJ0WT8QNp
AiFkNpoey2Fc6wxB+CPtveltU4s2f0QWoa9nUWjrVn2bAAmmYHCdmzdFn33Hp5fN89YguWzvApvQ
+3I6fn/pHMfcGkWVPovWA4eDXgSNPALTuqubVeBglra8KV/1o6CwGJA6q4Q5b2u5/rvuiuI8ay2V
nh1ZnKK5tbaHXN/xKaMqra3+ZjpTcagtjGwWrl82PhiS4Ai84PbsbhiaupuTUbpHFjMUMPd46C20
yLOvy+OU5Hg1Y6A8OsUnq4h+3E4hGgyvy+NjBPkB5YT62+/vv//OJfCHgI9kPSKTu0sHzGLfv5rf
JOkJDgrDpP7diJt2Dd1i0/CRDkFtnmRpZYwRsAhnFC8rIODmToDwvePp8Fh7GGzaDcjSpZipVnkZ
bbKYFDQwIsOJsQC0dXsCJaZqzxk2p5uaJI7q47o3ZxP3al1v5y57rvycdcg4O/de6kr1pvv4/j31
oNx3sZvdoVIplk5T60svcup74LSZcjpvDZyH62ooBbC5kiaSlEC0xQ0w+oNpwJdGFYZN3XHzUz8p
1szcH7QqK06mThIN1kFkFlWYP/qVMjxHuD6CNvQ3iAA9fMb4pjJbVA/BiFRZQCOQjDYmFkqeuYib
OuLRDh/nmugjk48znud2m7lezVzUvcelRISCPqBpqnJK+BlNA6ntl7rUy/sWbkZjd92J6Nn1HAfl
a9YnByRmwuyfprx0D9bo1pvWldkG9RVvYlekFwdIOBbkMt+E7fTg0S6ceRoL2G6fbWnYLwkBhStG
4+ldbZYloAy9edBkiORhJK1ZDtj71T+e1VBCAxadaOqHn2y1o1MFsfwhSoy3Yor6k9dG9UOXBXgL
PbmivSk2nVvc65SkIIHiTxchK3zTa0xcwLUC+6mwzDlvFWCszS/gWR941MJHIBH9OmQiiLxKHpgz
Xuq+rlgmle6ZZU1xqhNeXTQgKRuoTTA4r1HcYnM2cUu1eX+XM804zhA3FnORb1NR3yxepAdKlOFi
wjclnSs5MSljBUsqRQi3AiaXIB/yAWkp0UJv1hgH+4E9wcKJKuQKc8ue0b2KocPw7NBqjbm3irMs
OutehsKrPg8hghHg3OemL+6BqfGwDNDAi1lsRh/oSVElzzH4jFNDd71oI4yUsjEf7Fg8C+76I9eu
n1McroobgkelsqboUDI2jEkEQ2DoT9NZxG2xdiWyI4Q7Pz3+nAC9iJe5iy4I2b+hR1+PnbZp0TH0
5mIofe082dra0+kJnS7rT3bNyC5qxwnV83S13QlmM+LmXI/tndVZmw6QKnqzBKYIXqaxkQfoEejn
Om+8dMEt6gx/w7ixXBk5IZi5qfCTYIWL4qojGHXLJrhPnWxYyko21Hv4o7qHMYAoaI5fWqwLwhoO
uJ1PhkAsgZJzZpmlrwgA4C2QsGzSp+lNT/T4JrIt3GUo1zeGAM7BhNqJ35cfpQuH+2puNmMpymOb
lJsW6caBrHhqNn1L0JqDljK/juDsN1ptAvU6VpHeryO5qmnnVzmyvCVKnwc7x8ekzcYGKUyLoqeD
m+bhm8rSTzb8F7St0WWkMKvHLt+YFtNjj4VQyZIIzdi8G9OPGa2oFoT6KRfzI9jOYlcVbg/9iTOs
HccdMlqMPwR4YJtdOBN3uxuOhK3Fw6PRNTgfvFeHd8uijkpzGTqWu/ON4iWGq7YEywfrKaSMSWr8
L/VbLciBjkCr8T58pbPmlETei7cp28zp9Olhu0C5D7hSN55l5gzLOI6AZWvludPde3PQtZUp/HKX
xtk5SEjvqw38tVCHh0L624pkuNhwQPuZ9lfHIbIOzR52T021NhmvuTDZ3YA0iIgp5jMhD28q54Nw
NX/D3jRd5dZ8qGxiGehN+9OUDtDyfg12fYm8NLtOyU9Nj10kPtb4kOX6m479NxY7bxhTtLCg/LxG
APtgPV9W8+msuA6jX7mrzmGSbuX2tZMj4V4T1ikrnkEoga6xK+Uoalw8sYE8jEa+nsp0YmJDCwU+
OS0lwVFhhWqgFTdWVQeRQDGaUtRlpH1Ljst2P4QGAMcSfqqT5volTtxzY5SP0usrMPXiIsuugvkD
VqrndhY1ssWyn9Zprmxd+XTE/TuelEVWZzJuElizII/yE33FFj36uLday1/qsJ8qx6uPjcAIVykV
KaqhPVO+pyiz7iYCWIlqY9mSF95nDASnmwgB1Jss2OaPOEcB1rTmGxY4HDVI8Fd+zHEaQPtEoMDW
23APuMiR4hIzAcIE64MdsJe3nGM6l48BpLzMx3VTCjQx2CjR8UN8WfUIMin1D1nWI5cr46dc870H
oByYHvTmpiXBsJzs1lu7ip4ETbIJMN3Zyh+G2Z9lQ9LtVU8UawgzB93hw495SBLCUKWhbeBmKuku
t7DHcbQQYPUXBi9vAKA3CIfz0a6QvEqSSeqe8z9EtrN1PO0dvghoDwfpvayyY9qIgJEL1EGmp1+R
RLBS6rI4tiPQt8Q9FdC5eRuII0YZ/x6l7D1FlY6t6d213PuRDg6o2stcOPdxYwdAFP7Ewf2Jg/sT
Bwf5ZPhvwsEJlxaNcIj/AA4ucBEhG0gx/htwcLhk+yXM538sHByCUeS37R9xcFUV0GuNJDv9iYP7
9+DgSs2s1tSbk69tUzNEYZBYZ9vvjiwJJITLpNm68AkWErcM8UJ6g3N/JqLLCVmUV4+e4c7M03iX
QBbEE7tlmVavME8j2KT8PBDbSnNRxyU0ysA+5ClC9JbgzGWjoheMcs6P0vERMwWgIOrB2wWzVe+G
Dn2AFXcrw3doxUx/hADguiuI7N4mRS6n13F6sNrqlbjI8DyKbp/IcO/j/91GEAvOY0IG1pTFh7op
V4FRvbYjui+j1fAO2BkMSD1DnGocaCOnZ1FbEg6dgV6U9tJX1LWGkIQ72ks4PhKirIV8CYfeGiKu
cTHzZF94CEX/f0DLtTL+7LL4vxYt1za0LXLa/4mW+0dFy6FQ/mxnf2+PzRlr4SYe5HPL/BzUHQCE
VAx4rBLfhdyJfyOUZC5mRXDxQ7NY6/As78vKl6vwDqZVd06DDv0z/247gdtuQtzyZA+QtI73T1tN
g9tcdSXrG630c9AZJ+jJu097SnE+/ijpTzHigizK2dNDX7Gy3cCAfOVFWOjaaDwDow6XgU1TXoiZ
tbyJy6LxtRefRCxHNCB5fS06SHt4sYb+6DlTudAK3M5hwgi4Eu1tMiN0eMr5EksgSYhz8lPTPzHg
C3YNcP8Wx7SDnaqJnuzRAs2U018FQfJcNcOwnc3nHB7QVUd2B7q45iUJ52KZhiNi+WmMNg4qEFyS
3TOmTBNzzXRlmh1tVWBZzTy1q5NkOWHHE2whnLyiJyISmZhIBh+d2VQnYeNKkCRLgouKACjoALSI
DkY/iMuUDPbwAW02J1YZK7pF4T44TvrRuGgJqhQtUuof7WR2mdge3eJgMlZc6K2Djz7+MU6CcXD9
0KYSDRs59kVUaXfWDDwJkzLMucm/NWbXQ49BBmuyAPAaN18mNQEQQAGnPhsO4QhAwWhp/xvBiKAo
Mtz2BZ66mWhskXQH1CMku0p6PoG9YMmlP3h2pgR2w6V39IPdPTlFMWyMZMafbCNtbwOPyYILO7dv
V20dqKSBNt7gu9+4HaoLVsYrMjJRIpfvtFJvaFdFUEY705K4ZoJmM1vaS+WMPggsmPDuYK7Q7Xy1
IYbxbNKezNy5pF0fHFm6DwgNIUbnqbjW2ll03aHqUNT26CbLUV81NYlxvrvJ/y9TZ7bcNrJt2y9C
BBJNAnglCPakqF7yC8KyLfR9l8DX3wFVnNj3hVuq7SpTIjJz5VpzjokXsWbmt4KerC259Jitww/U
6itAOfyOaMtMRgNks0d9rQGttAEX64j9R/ujspBAcqFQftcDPRhw2xIdC7iZ9llIbuIsCC9wHxGb
gbkRSEz5cJ8gI8FUclK89qCgecceWm1c0c1T9eOMsUPYK/Qt5VVg1dzALqFXZtLFWsqD29TTdpon
m5bEtDN69z3T+z95075lbo2cgJCSjtYRcdcg/omsvJcoPFWCCTYJU0DTI7BaNWXnccTJF3ZPtZP4
odKgIeh2uOuZ1+1GcAorTtvMZLwzjBGor8mkD0VoUKZleaDZVWw8GFi+YTpY59IVC2MN6CiJFdrY
vYXKskZMNGTm9AAphe5YuvBx4d9CYIk1Fp6nWnB1mV16q8oGTfzs+MoBzq9UTfLjmh1GaxUIf135
mPumEDKKMxJ/BjFo9iDGOI8OTqNDRUuCtsSQ0pglorlJJVj/KTy3wnhGABGdSDApfCuPXjwki1vb
xri9zKQdWQz5RB8bflKlxyQ3AdsjxGH9WrBpMV7yYwLsgiB6FTT2wDnB18J0i020Uve67PYRZt/F
waBqNsWO1FBUMrSrPRTduPWKDqUJPT8iXBwMiBAINOeXNPpvtgbHZ5PMfbLdsJEV4iOnr+zboCcw
NJ0FloSrwgydGLSS9JfZEVAEaQVIAp4QXg+fBARe8NuFDyCCinT2LjRCcdKSOrGtIKFamEjCcDkl
X0adiz3a3W85GiluYGJ2GxWB2kD0kTNf9RxM9H2/kqwluE4XmDETUTxIDIzlysY0ipMAzpnbyXdk
AnjF+LWZwtUbgck8TyBzq7iXh6XG/mQoFj8EqpxQCpiW/cwsJbxPRvg1wjraOBVttFIaJrvaMoMF
nX6hHQ8Gwtc3ro1ROl+yczfnRSB5HE5qUBheLeOUWkm4T7FqVLPcO05kXMSsQMEbvwcc67hn8rdQ
hgIbDqMWQPtjd8S3Wvhz/wcFHBRDx7Np+w6vMSvDFlR5jjETOG7mF1x0mf0rZzL9FhfNvekQtE5C
t/YpjUtU8crbDuaIegUuYKYSRoQOG03mGLeoEmtt/GmbGgLj++oL34NqCzeY8F4AQCO+neTIpyFb
8ELoqWrLMRkwgfsgg/wW6d5DZqtuby4XB7R4EBUekqv4u2Ky1GHlIVNEI+0A0FdpNWcHL+XP/6ql
AZALVLxt23etyQFzW3WPs4DB3Vj0J5uYmL1X5s92nD5mGTmU88x0lClLMLk1eW8eOuDlvNCSdws8
Tjz4aC1SRukDspzWyzqfLA9JMGmSnbri3USZc8bveYLOgNWTISqLN90tk3asGtJsqpH0E52iHbxh
Qwu+sIqPrGMOnBk3AO/NCIB1aN6EjP7EIJ7nGOtSKJEfJJx726EVyY4pNqlL2M6Bolg8kQU+UOuf
EN22E3TwIeNX2mMjP9JISHSDGWfZsNgPKsr30uKXrifhzmttmmbyOS7wg0unroJVx+f1ZXfAkVri
4gr9zoWEEALMcQHsBLM7xT7AcngcefuvzhtaaQ2groipokdHmj/+IXp8oyLTlv3gIpqvK0QQaTJt
Xea9x/alBh11NWrvmOUtzqyBzBueJjaT32Ne3l1lTX45TqucG7R7JllttDADz2alZB0E0qFUcm/H
zRVdmHaZ3I+ma6KLkQGRjEGd+Bn2uBw/NZZQYg9L0Hpt9zvynmPIIDDBpHvKW6lfbb14W1qey8R2
J/QZ8XiDnP0Yt2terD7oH6lRvGm2ccjrutp7PRPf+m5Rd/lTNS0bnHt/SbCMG/neaUhSsOWYlmuf
jHo565mdXgaIV/HwFdkRhVyIAC6J+aoLk78EtqTAIDaRlDWc9vHM+XPJS9ljaGSvTrrWt2fru43d
+BjnSxQw9fAbJOCanYy30sZH2VR5EA3TvdVD6FuyWHaO0gTRweG5Hqb2aJWKUSYKANN+KPtZ+w1e
Nd/AFoSsUZA0rbx94rLdMyDWTwR1jae4xWhrKhUMvXPGZnciXYn8KfymutW9Qx1AlkemkLb0N0Rw
u7qozF05JObWjRqdnjQmkLGkIyxcLr26NcZ+5urlo0Cis1ktIpgJp54AAm3XaggqstyMA8Kdrljw
ONY10IJECW+6zsGTXmrJsXQ/G0aM5352jibYN782AEpUaRVIKDp5mtzFHO8nHuyd3nSHdGHOVhFa
T5pwHpCmYBJzIwCBGXZzZF7vLxPG4sZzUcRV0Q7sH1y7X2xXrj/mxmPpEZAN+ifb5ZVtbrPGNa5d
l92yvOet9rvBTg/k8+TcaykDTB3drQw52lNq2q7PIdqp7JIWhiJgpQy33euckkLj5V/zikaRg301
CXbYInNCLUVkiD8iithqWYcDBJaR4/bH2J5f9Wo3t4zmMiJbUs2FEegGXYnkkKyYr1KkMQEqkkks
tPC48agKZrcjnuCksgRFRO7ULHT1GGMcYm5M4GqT/k4W98EjhQDHfHTgjTN7Hqqnyhqu3ZAlW4Ax
iE9ygjSk/qVUep8rTd9OwMQRFkMa101sD+mcbEN9uC4WdWjktTdd0896Opyc2GJ85cFq1OzwhlLq
yYyjfZWBi5Zy+Rj4oKuYoDbvgyhnFbbB0GAzsjTTwe+AiB/RRrsVKwW977K3vl9uTd5sq4qIAmNq
X7Xl1A3xG9tEt3FhTvSMEE9lB6nB7rH+K53NKiHscmqvluWdcgCI9y5tOcbmay/qz0QzL0leAEqN
p5cFE/LJglU6zKl3lJnzt7FStRWCQregy4/h1oG7YBLh60XDuzTAzhUN5y9prOTUt3i4uC0hxjHJ
wdZJSUlgK5OV7q14XuTFmgUD6ZI7GJPmBX5qiCe36kAHZbDGM2RbB9DqfojWDDqD2QWTRNqjzwVM
BQnP0cKbYus5FjbvN8UZSe2yJlXYw7mFtYm9pOEcEDD2YIs6jPW0nWYRadSW8GIHy/iXy0Q7AMTU
8SXigVq1Z2vnFOV3GVjcngZEeSU6GA6jkol0MXBOOdAtpNhLZYAnW4gwyDjHkBCcTNpIpE9o585q
36PI46ElaRqQnrvmsyGsRAeT2HOOFCjEoDQR1cSUbY6ozwqvj6841g5mfHBzPCBFo/0hZQqwiVHv
VWqfyQ0IuQlwosE6ANk2AQwhBSNMSvhqlV3vUrjzZ3iAb3z4Jd0vPQ6M0XqabEyTJTxJvRCWbyN9
4PoBV5SdN61yGCsqj/cMR8Mtw3A/VY3H+BxUaWoV52K62gNyALn8KxJxZT+etw3OJ9YAWA3nvSfA
HP+qecRiRk6pwJPSNQ1Ve0EFGD+7QFG3bl3+cWF2JrVlQYRj6NTMCJEy87bSP8eetGdvShg7Wvj/
cm3JyDt8KnTtO+xKeacjKxpnXzAuJRkXUj/8XjFWTKcAn2MfdPXCJpSbWXPBydHHWPe0NGz3c9lR
IKKHMsKRBe8Yl9SegPfIaMcN7kUU7u9lyP/BOcG4THYdCpKcmEZx4h5lkfpoOr4elX+bVr44Cgcm
sVQxOJoOw91vz0KKkAwgMRaiX9mGouGQSjMA3nEzF5xMSO/H2W72bQ4SFPwLrqhM9cG/wTRIru2s
fS8F4TXuYPmDm2IKpotIFBDNCAB1HDX4ctN1uVoN7midtAYZQn+M0AJOYwh5kvdsJWDPoqkNnJjd
u2G6rk3hY0pY4NFYi1PL/WpNdYnX66qHgjpwhuVQ6e05W/LvpDGdXTf1u6U/d3F4i/Hkkwam/y0H
+ELj+ElhhkRpwpZKiC8VZAcppnlUafoFTdlYj6N8M6No2oZtQxCPd4PDDCGdKzP3r6UIPJWAmF3q
d4A4f3SCvnZ2CygtioZgMD2ovr2FRsGoioM1vodtEgbotatNVsFgxIx4IOXqrBLK0oI8od7Rx20Y
NRApB+OSyemp0vHh1X0LmnloPmfMY5t6BuRmev1FwzsBh/caayaFzyjfGobkJCZ9ZPE3hrjoMEHZ
xUv1NXcLSGYHc4XphH9YiDYsbqzmXt7CtEXpAl8r+25qBwBdJfeFNT6A1dwiuz2TmQVP2h6eODLY
6LL147LEVtbmn9mJUbW4LOgRBbqyFGqPozaus+dheS36eNjEzYQVL44/cFHXft32VGUiYEr/2Bvx
vyHWzgseFpQozncJaqPlQRj6IfRzq0KrYHCdVxwOW8a+HkRnmsh6+ccqH9u3wvqHmOkVgMgF2Ajc
rdJGaOxGv0l4mjzE9TIdfs29R6mqcKRazQrqbj0Y/lMGpjUNocGZmKtNiaY2O9OCCqLQZdG09m8v
ptTEjnRIZwkEWUuuxdoQ78tU7KZ+aPmU1Hc2YsG3wuzDzSN5ALvJG7YV9sopcjeV13wR9PrZtYQb
l6aivKgBhCska5WUX9mIl36Uy/uCCc9XdLm0AgUs7G8wM6X4PSgyWJEiitZpj3aN6oo2UE0XLH4L
Bxg4KJ+2GuuzC0njGWb1NoykKmEt6YInJM4fJdGVm9x2sl2j0O45ikQP8u5O9OKTW5JqTwbARJsF
DatxCN9/5uGdNj+LXv3KB6JoREq+sT60/5j+v/Fbg5OA/sYHeQRBMMWBbBPvia2BlGRfvdWm9+Cl
4kbwurMDKd4idrCPlSkMMqJ4AM1Kh6kqudCS+FVv2XZPWoQMj7rVoJipGAcQrV4sY3w0svStzHgi
4DuP28S1BiKV52Lf8X4oDmM/n+WHl2uAT9n94Ey8AK37O3KAb6PIfWwNrumDN72tW+1mvkIkXYcR
Nqeiqnn2+3fDquNAuP0dJBAkhycDx+B2KMpPrRqQDI/D36Xl0rUY0Mcatppr1VTnZcGtOWnQeGsT
SHa8GJuwGoAODiSFR98yar/oFj5NRPaw7tEWt+aCW7UwtUNz1YkOZ9MKs+1sS0X+F/Z4hSwJWifH
SGV9QZGYKsnJ7XSPBBwNfjFMRBbsbYsEIdeVO1LGwaFRd4cZYNRwKl8dR92Nzo73bk+0YQvpYUBx
XWYxSwWoRe4sQaa9F2X57FbCoeu8cO+B0GoSm5suMxoZM7AcfoKmYFttmksZRavYMifupOsPbZSd
vZaiuDaNg1HDya8a7pSd10BcNCCaVfZdn5HWkEZ20vndw6Q86VJFO69MCHAR9HzNpnntWvMLFRhb
a+xx9rfkgeLlOqWSmJvQY19L0mLLKIjWqYbTVHWVRo5fszIrkc4lw1HzpjV9iHSfVjwqQot9r4iJ
fOceItKE/BPKf5jj8imGlQjwmTtEJZ078X/flmXASCNmmZ2yeaUBT890YVmP8qvpceuCUkSW14gX
nAJUGSnp31n6hCXrKeEpon5v6SIuL8AHgrG2iSMg2D3ApXSdiBTbjCH1xVLRagDy/dEssdxNarkl
dfpWZQFxWfkRPw+55q57bl3jRCglXG98CtQqHK4A8WEZpdtZW6DpKYjVGKhALA8LiSRO3p6rEnns
oI0PNbL+HaJxtj/tBB8L5Zg+vxh8LroDL4q1JLDAltFt1UNXDsrXtvEeFlejiOEcHLlBzTGCfo5t
4qCGjcgYQxpcKL1y+BLmIveTm5W+mpHFj1ShHO2wjPrTHMFMttxfTTQkfqqVtL2zyvY1ku79VAxH
lz7TSdr61Yq2NKyJcgOfvp3S+AuIWxbU68WqNfp7L7h0uYwnN+FiwIWE7DODmHJM9Wk4ajoM+NzG
qAd2aTcfIDlvMieLeBnggcY7ij1nFtfaGoedq4HdZJcJ0jnPfAPdMV7r9le9ivrR+PpDHFkbaZOb
QZa8H2NuzEmjNZZiPi3lm2WW025M+UVjNbjLVo77zBm7rVn+7QbMw1IVr7a7PHdTgwAQGOuwkF5d
c4lD0OisONkDN+iX3jKel6XFWJ5R6FR9/97P3l4lLaEp+Dk4EoJwEm+xPb6PTUP2ia5hxdbqYyMn
0neJ8HJi580xiu/YWj7pkcd+kvW3vJoeXMhF7BTFTggt9IndJGpG8SE0KN9tgc2cos3XJwrZpj2F
7fBuO/Z4tXSicZZ+BSQ5oy8s+N7FYgaGZ0FYXbrEjwHCjWiH+f8J+cl16lQ8oi4lxGa2hq1kp9/U
VAeUZOqdSgrDGAdZHXGajjri7RTj3L6Eq6UBCRVmxzaVZAi1rHcFS00DuI9IanoCKkOsThKWl8IE
xOHdtJYZlxxw3+lfcV4+SkID6DPTZRybbNPOIDg10qiCsKoAR+bau4zqZmc51ZcXU16bbnqN3ebY
EApz8WimHGyVQJ6wAKdyGNNC8qBvNR5FvnWdQmT2fQuhPSykLz243bXkAaqpYp1UbEYi1zaDzQIb
KyuhTyoFnSysgT3JkpSrS30oCRaKtInpE5GDPqmIf8zevaXAKiZprV3GM61FKM3rvzAhPd06DYVy
1UUScgenNq5CgDlw2fwaKk2uEY/O2UPPfSEmNJHjnekNAU307nzX83aeZhggggt6r8MfhYd1V2r1
lwlzZJN/Swccug5p1SeWlsRnHPJB6sQDfX1Kp7V8LjTuSpqC8TWkycmtPeZg+Uzf1/qDjUW7Fp26
ztzfcY8UrwxuGCw5Qd9niBPzOwjQW9zbVIG6Xxfqhjklf8yW5HEuU8Cmdfo8AvHx1JMDTZ4bUHKO
s7nYzmW4587gHOsq+ZjIOjwqeJVFm13nbOExbWN9R/yec9arNNzPVkeK3JrwqJnvmRGXe8rNfV32
AQbDy0xcWQ4+BojtLUfYSNpC/DrKzGNfpSdjvxHyG+9zAqDQ0gMtiyaweql6SJB2shnVX0AnrD5i
OcqF0C6ElbZMD/DIx62FTRGWDHBdNymeitgmZgzAshs7v9LcPFhZMdMIQjo7u8tVTcT3Dkp9OfU+
lO54jvLoRIQGkyi9eLKARjzSCWL9ubB4Lwns0By66C70aNgM6Zsi0T1wJxKTLdePBvdiKrI2c7ci
sSr7GVoGcTwOF7fo9lpakJyMkw2hqeO7XcIXIo+eI/Tks5yJEoqJhEcossTk387VK3RnGN5SEpYe
NxeoCb4YYnOrtT+G7Yc6FOWeMGR+D/oZ3kQZSAlwCIhQQBABFehCO1bVxTG2SvhClBpFOq4hZCZ9
mlVd3KjG2uWCwz4F5NJQrVN5V9apXscC9Tg8ZjGKWYap67S0gdOlgFprGCXMzk9mvDjk9hnUrmJN
6Al/lcRB+pYmPzG9eIjGlfcN1s186xmvmamzbabZ3ucDyXTJMl8hUt4LHQp13Sb6hmX4oKDfKZNk
+9ElbNxzouciz+QR8B/paebvLHFpNwhd2wnLakigTI4FXtEgbQJD9dV23+IbCKay8Vh3UE/gsKSZ
viui9KT1yT1fvITTMV3nlXxgruQXjR1M3Kr6tz7Zf3MT03JKi1QLrfzMeyJq1zbKAxDPmUs+hhSX
RoDSD51Rj2cQQfvSK/80uNWPqjUDMCA/Hcw/OCeeeiq8XcfRSlizu7G14XcNKntcZ+utA92rUiJA
d412WFEgA2+cwVa9MEfDp7/OMpu5/WqB328Nst4po6hOzCIP+iStfTF/uQaXrgRvFHT1lnTlcP60
awhIEHobGniEsA9A2ziZDzaHdtXj7Khogged7bV+ujBnTCvKM2K7wzPhFROWfCTAsbatRM8NzKMD
a2jC3JeTIDzZi2AP1STJCkvfaaCclo6ToYZkFiwdIcxylpBOHP4yHO6mAWbQ0Kvf/G1WlFKXLGDL
IgUFtcOhM0/cFvnbNsJMrnhb8pqIWyODWBw1ld+Fp5JNh2dt2evmvaLbR39pSLZoKKZdPcSvQyu/
46y5k7SmqxSRvDa2tyWGHsCuABrH2HjqDBSH+NwWI5IVxB1jDRlnOnOd/qp3xmc98vDo/LElHS4i
HC6zZrQPRK+DTgesTvRb+wFozCTlLrnSUnbQTQ0zZ/qG5+8FQi9wFI36DRrdE5Fl3T60AMJgzHzB
nfcvhXF3tPBNcRc29uBLxx3NVNyH0+Q+pJl59mj/H3A8fGo20wNMIUZ6y2iD+O5MPpGexdktEoxs
VRbfhRbZ1kErsba0q2EU+raEXUhXJetg9JeSoyaLvL09VnyuBKI/TiNekX7Uv0YumjSP4hNqk9q3
hhCNv9U8TqHrUj1lj5XVX0M1N+c67AkA8Or5ZbAajek+/RFGtSeO2OagQbPaKSIoZ9Gf8zyuTl6p
MUGKjAUWht4TIdqqwg7KPv1XZAST2t6i1htldjBt5AVlPz5x62mRBUxg4MhU+dVkJI0tk6UeJOb0
W9abvyzG4mV+4VnOj6So/SEnJjpCTL7YoafdmWF81VJhqVm/G6HVz7bhnaus1q+EzURI7+FCMFg5
9BjaGzWJQ2SDKGxa2jjxnBSEW1gE1mbpHIyLVp76quqMrWVH+QFJvLdjijET0ARdzVxffr4ahR6d
2jG8/u+ft5pFmCeBhYf0yi2re24kFp8FBb9PoL0vEOE8WQoHGtlte5L/0PL3IB/pJ0Odj73wmPdt
vG88qgdU6FhUQUJsC2EMd/JlXayv/DmcR0xcsvR359lGQMkvQJ/FZKPC1MSluKY59tTcylVHCAlb
1nPxheqfvY7glEwr5ctcLOjlzfX+3Tn2i1F6v9okWesfY3kzcwYGhEMkN6usl7eS3W1Kiv4pmRz5
asAaW6V8jDeTRxMsx8+/UrnCvUwEPNCXBQkD02APZbw8OTYqRAFr7PX/+5Zj76Y1zls7GONj0R7N
SEAkXF8QdFRHxD5fOkIJcx6sW6i71ZkQkv0YKQUW3jsPmoxuQ9E7t9E0gWKocFcmPYig0rNI0tNf
CvCC4MsL9zTFJVr8xcmvXm/5CW7ss1hC+8yK5xer2HeT3HHO/3tRY+aex9TFPucADMYzQY/Stfoj
pjzrCf6kvAlHHrymMAj8bKdDIsv8tR646YfwRdWk568AVW5WNpkPnpvHN2mMb83MBy/1QRzgP6kn
GxILKSXvQAfVE5RAcuoL1e1mI3WumlFh6cXM0Y3uU20XIRlLafhXsHpdKy9OFniZY7aQ1Oc0ZOYt
0ukDabvhwV6lTA66kaCnOjmkedZ81ikHodsW7xjMTtXo2fsMowfZY4n4TDCLb6qyWBFODpYaT3hE
t3bMrpLuMTfdPz8MjdQdV5vva5JVGFUdpCEYiWn9zx5pvplhl4cmFulhwFx7+XnpeYj+++rnW8EI
gAyg+iBohh20yfOQQhFM7RXjqzfH0dX1mHbZSB+2g9XZh1jo2Q5rhI6YRk5vRtMm24lD+ghZPIiH
ejgXJky1/704IQ912aw/b3kUrinQiPzfS7TKUydPv7bESB/LH4s8yliQuBM0A2mZsY+RClrjarHM
p74nr1ULBqQltywZ1h+3PsuIkeNGrzAS2R4B4kij8vgii+6AJT06WGZjn7QuFm7w8+WYlNBDaft1
HsAIMVXk00UGB4QNjqWru8c5R35X1nNxmlZOiybDLyhCZC9ZrjiDpxfnVPuAoOg5gTdO4SsHOzhc
YHSPXNjQsaQrLAhJVQ2M9zyHJRkO2pr9QwCzDwAte3BMemcLMwfBafMzSWiS/lTgVt7peX0hZ334
Z5gQbQtLPlb68lEZc+3T0tGfwM36pJW7AdQ2bW/YNwf/0Bs/3LCxyae52PRyi9R6FzDL8awC4Z61
Ad1xQ+fULb3faoqTs41tnOHCzKgwNHZjmUAOJVGesiHmGlPU1dHsxRHUD3I7RYhpXZcwbld4eYGt
z3fKAv3d+nv4eYl0JDhDo3adBQZMX83CoyGJTWuNo7V6wKOQHm2SYM8TYun8HMzaLus//9ss8oUj
REHEJI3vjQkMfYKVAtOgKNjqCwDbn09eXzpgjWki+QjNql6tRM2Z2VXbwXATbwD2mK27ZnFn0GgF
JUuSikg220yZeMSz8goUOw5cFauzLj3Gh2vHtWM8i9TEOxMjHZ6Fget1SUsiukBSLsMK/FNcOYvG
jp5QzB2VijjAvYWguVgTvqc5yVlDVTENTrKJ2n0tb7IV7eN/L1NVPxClhwG+nJAANPeJHsg9JeGK
fnbi7btl+ZS1NA+9DefPoPSjU+bcIZ2TFq0PE2HUC8TKKa3YydQxrc38jQ8qPkWGFu+I5QQn34jT
ZJr62wputs9R0hCAVoWkqlWEPlqz9ZnVEw1CaULQH+VLK6PxtXYgX8uFurK3zHeRtHgFOVKt0h73
IAWqZ2EzNmKykPTa8OZAWTOnkQAU6FMfpjLltuvqnBAIggzNBQTEbDy3YkpuOQ9RBO/la8mte0q7
9hgJpjtuNmXvFjVWQIxauUMm50fLkp/Nxc25iLrYeiHsoDTnW5dYtMMy9QdLmX6lz91xWrgDIXdn
165iDF3EJZVA7LaZ49j3qiEraJ46wu/A9e0HQsZvOSLPmzO0vJdB/wvCagm8lGmh5IqwZWROJGUM
v9l2OgNaKnCpjOjbO209HKU0uvYL+OyXNlEw4t0QwdhMhGqjFd6+TRxKpUKdLQBcAcuRoVbaz7fM
fcO8OF1LHcBgPiETLTJNXFiFnRe/9XqlXSlExxeSV7hU14/j7BoBDSNqExnb20KST31QQyf8n8de
5MvAcK3/TaKg/Wylf6eB4temMV0juoDug1fOQAjJPkFWj1ekXHSr9NqsgAd8qMb5v80nA78ADbl/
onH4QtOVVmI4dahx4urBIvqHNoxOdkQFFxHJh2F6edCuVwk1wIlaKO1OPJqE2U/RIJjHwGEsMv0O
l/CvyJFl1ZEpLi3IcCrG1n42muwa47xGmAW2wcK66jR2xi9AZSewAeV9SeM80FDYECKP0QCs/rdT
k1fV81NeZ70k4RNixKEtzKfRgHLWtSXQCpJCz/FkHhOZ/9iQaeSNwEykq0OHqQhMo5jARCsTkmCx
/ldoTDZumIFFXD9YgnSeTH3CB0/07TmUs7nHPFlQpTlmwIYdbrOBoO0xHrRLbM7lujnQBgU2fFEW
FVgqQyQTXf2nMzjkIy4BPzsUuS/ljgr42yD8bRunLriSxcHn3rvhUcSl5gPWXyiKJ4XgtMOIHSef
EYSL5yqigU3x5xwd7ie+PpoC5gMvWkF2KWrAlWs1Ikp6cDuPCxdbHwz+HKe4sLciz/WTyumQ11DV
VAy4QtAS/Nn8Z1LqfLtjHbhrGm7kDeL886KMmfu3V5AL0RN+RYJLwpy+JbggtqYPNBxkD7Uxe4hn
Q0eKe7TMriFOMaPEYJZquUzri+rd7tTT6rRD6Azco535lK4tvcxMyXrIfKlRE0VMhh446MFe6rI9
1WnxkcMou+IuKU8lWp8NuTA6i5TUb+k0I4csCgo7CvN93nXLba7WMnqK7sB+vH0VCeu/u0/HZ/la
Ar+AWKG/ATewr6OQ3WNJEJRc4yLWLUfF3cke+iYoRf4QzmF/tM2JxmDcqps+peiJ2Yr2fe+6ew3d
q75Zu8e0wxjFhERRDJmYD0NUXxr0AE9IwDW/5k8RVowOvSU3Y182cpPHFB/dmPYXjzwE7mL5c8HG
sx2bcXqjoGl2ebvEdKckLJ1xvgz2pBG7SgqUE6XO0+iyQSzZeqe3Ey6bkoANaSR7I5fbPhwPVjvG
T2VI/dDhLq5Sx1+apL10rRXvzJV+8d87V8n0S607IPLd+2Ib1JgzFxzQETGgnbXE05AHN0A1dmVb
q62+LhnRe+khX781c+LHZo0MSKQm4ZkvGjTr2bZtSqCrKapmYXcDFV8Fu6wL0W72NAUBYCPTIJNY
1oi+cT5nYHZleoya8r2yaFSq2DVPaSHTC/9Frr9Nbd10Jw+3Tt6rO1P1N1fa8WGKq5yrPxgcd0Y5
X4ekvaYQvED4X8bpc1oG58Gu6F/odCqjpOsfftacY9Rimzq9cw0nqzzFuvHapsZp0pT+PiGo2vWD
9Vx5fftg0ak2pATzRVW64a2pu8yLfEsQzKriLTdTsUbkFNGvYplhOHn5ciBUlZXKgqUhmKrLz1dd
TNDuV06/ZpHEWeD6kndBWXqXGaq+pjyrPBTIfP7vHyOPA8wEdi0nyQiVmR2kWUviSD4SEGXCA551
ba8n0rzJnsEYNwXzQHKoeRdE881czq500fYdSfeXdOWWYEEg3aQdDpYDAt+CbbEtR4LOPDPKrhoa
Qbaz7WLOEoDv6J6njsyzhD72J5D8LWddUHilfHTpSu+HHrMAwVA188okvMz20BAI1Y53N62Ko0st
vxEkANx/XhphXiO9+Kfny6NVOMy8KS49oe55uITnce7gUNkobby5PieyP1epXZ7bdPAebTntfg6D
aYH7/9+zOlTWRyHjB0PjcRB9lr00tsOHERnuFi2wte+qITuanm1vFQAodM0zdKJ28N2aBD9jyCHr
KFY1UX3duaoB4dK8oviDnodc0iif0mrRPul+MrOwZbSX5ZJCzcZM1bSpQH3WRrefF0mi4q2PrPnU
Zu2RoSsxNnUL3SWd4H4mpkKsYaTaIyuPWiILnzyBRE8MaH0rZ2kYGJKXmjZi2WqRpwUa4ehPpvWS
x1AYplByHkIL6pmS7o3KpZlSk6N8NDNLnAfByCcVnNUtTac5jatwB/Va7hw27U28PtNunABuAIER
SMqONmq705Ko/KLWFznkn2wKiiMnyYjvqZqd9/+4O7PexpUtS/+VRj03bzEYZJAEqhpozbMsz84X
wpm2Oc8zf31/9GnUGfriXPRbo1+ElOy0ZUmM2LH3Wt8qJrECFh08jlQNLdj3XA1OvSn61t1hu7mp
WnjH1uAEaCK9PtTWRG7C/JsIaLfPpV3+yDIrPVqyDR7CoEEiaaTBrus6QDaIp7ZIhlDm6rY4wYjC
sAMCCOmrTO56ZV46QsfXVuAS/uLVyZ0r1OUbBBV3Q7sJO308hi2irTw07S3piwwgkxrGWpU9l23Z
+3vLKsjUGDrCxpskPyIS8+HHT/1S4+xE3kXTbQo6p1lupJc0tbobtqdiO6NhkA4ZZy+0brR46gdJ
Us0pjJJPSt/+Lcab1GtJcitcl50VmpImRs5eRkLwWe9+RcQ+npqgtHFcMLdivkuIgYfSLK1EsBKj
U96ZtW5vdfyZh0oFwC5GX9J515ZalKXXzLOclRYRhxNXjrP4fuotDW3alAQlfd/FYMOKlgX0eRuk
FQiQ4pWVcTBsFbYmntM50xLa7Ya7ynuSQGNh5zHnZqSwSkM77Um4qbYnLyy7oB9KYItdmkD9GbT6
rmsgioGTXyVF4z5Lk7KCgJx+JSYHdcKsqF9Ko1InyjV1sqQX7ocgfVBlDqTbDe+mTPiPsNDZgOpI
24oEyWAupuqoB025mcOincpRq1Y3wldUpIApEGhexkF7j1StrVPLyu5IMNx+L6ga2MlYqJ4GxK3w
ff2o7Ck+aYE6I3Wf+6nzXxliOrHYU4ifRRgytbJ+/KYrlcm+dweTyBnLPKEFgzNhm/7ZNEJm+3N6
LqrUphzvTBXLa+y8eZZG9VL1S9vQ1C4J24sQKR2rht9hYyig/c5RluQXeRjrY5FG6jIMeovJ4qa3
HVPQuavFqWVBx0S7iLZ5cAsvZsG0Xms1Tnsr6A45P7FjUL7nXOutfjtoGVm1nGgU4H5x/W3lJLNm
0037nWBueRwMh02NdZpmcrG25PRjnMBqfGOgWsO9K6TuH1MS1w8qoVT3a7U3/OSzbLuVb0XopEHI
klSYxB0D29y9GoSDnt1QB8DB0bcyunTfmdOudlHlIIzPV8S4h4dvbpuS9ls5VUwKexIO6tJpThBH
n4PGVZdovlG1ug7kRh5KeCLS77fSTqwrF0APYmhuZOLjSw9lrWg5luqjNvJxOcR98DD+bLFzbJKM
79T0djoKAp3sjj2mkKQNNUJ7LiU9MphPPnNQ8ew1KVQvWYUvS0m/+ViSGrYxEB3A4wKd9W1FzsYs
OLesa0n2bs+JJQJt5bIWoXP9/W5amt3BBM30G/ks1jt3WzDGxcmTeNtALbO2KZ6EgfbW0qCLt0Ba
eEPNmmigxtkaLptvHSNLzueCootL/1zVkbuFA/ik+9NBCyJUYcnDrFi9NKMI775v4pGCQMWFPGpW
pT0hDiKQ6E4jVOUnwFZGsH79acR4EzsttnYiH2izmdug9+kfwbhqNjm2v5WX4c1Umluuc60j3agt
aLhPY9sdvM+yz7tDVTbNKxNqrlXn1a4bprSJlz64TnFSesA5vMqmDQGS5Go6ZbWz9K66JdlqsMV8
Thn1t1yXvF/Q0p2UIb9dd49x3O2ySQNmVyIJcAKrPrRO6bPvWOOZY5e/8U3wcJ5qvQOicMw4NlRD
qVWvld92ew991TXkcLxMkjn8YoCgHofeF50qNOOuC2mNRZPFGP0Z1HkH7VCbXbThYPV6CZYF0LKm
zRFUVMPaQjPJzdC8+D4V6j2zy+neCuWlJnPgKlD2kwWe/3YvwSArRZJv9CEcX6fsnhaq/ZZZOs3U
Iek3cqjtt5beEOxJ64l+GjZV8wUMXrfOR1s+pBFUQ43x+dGmgFprzDzbMHmT2ljuK0w8q4z1nYCk
8UHDB7X6/lcYMSj8/ldPyw9/br82G2TKkRUat+8bM6xQDNqomOaH2sFJLvNcFvwoQ8qyOVIspvdN
Oul3ITt2G9UATdnBqZarUSz6TkcnNt9Mbhes6EU3S2qKW69SfWPGzP/h2OVIdLDkO2gGTkiMbDJ1
HUZtfeDu02ASOGk4ETS9ZP6r9efcGU5iQtBpGpRDQ7vncBodzbmaKHuOPW4VPyqIR2+xb73gMyYb
p6yndSiShogcqu+e+fwuATu9sUoU7NIg6Hjq7U8Swvu7jlK68D9oPYa37xvGtuYumJ+QnUn3Tv8a
bCyfoeZ3N0viSQzo2N9QLXO6nKuyeCD1LBcDcb1R+itGC0uPvY6vJWYCEjfMX32uisdOa9eo5YBP
J54LPUypDd7GOwvlmZ10ZNDG+WrS3c+hTrOTtP3iZWW2FFMIVp171fAiFkNOuu58keRxeeN45f/s
OuqxCg4U+oR6a1tF+lRGTO5RHBAlFoeICm3toJPFOQwapoXadgR9RtLOsolIGJBbIZ5r5B9JB26w
Qzm4hrxqnYYC/Xlsl68x7ralDD4r1MzHigrBqqtbpuP//a6Du7y+QEPmAKC1rol4q1BslBy4dOcd
2zKyXRvVKb03b90NenQsBzdCTW8jNO5ZpbsiPVJzHBkJbWDEunvypPSfYgry3ffGQd44Bk4q73Wi
5Ycu6cdXU8+aZZ26jDsoLmINUnM96SN7Pzq9yXQRnmMsP2DBMvj9n3oJD7sf3OrRQi2ZlIjgDRKk
YXGvVekT4qSjBxjHXDzamJPWUVOLzffdzshgqFXiAQwXPERn5lsEg/OzLLprKLv8ua+LaltrDjLs
qokeA2d8l7WwLnVspQv8Z+YlHXE3ZWhqdvmEZG/V5kOyjkf9zCwYZ8jcFyVNpL4VVpBwbuQxzfLr
22Co5DDh4Vp4oc23+I2261LezlRrT4Y7jIAF6YWm5Eq/69H4k/q0vG9QNbtTfWW5K3YAPFOkxEV9
rW0WGG0Ki21q0BunEYVjeYaMmzUHsjjwcSGSJx73k/McafLcTir9VUPN8kkY8ltTv6duF/eIKZD5
6yivTZeJgj1k/q3KZxlk6cbvIm+3XUnRqEumD04VT6fOJKZrml9WgmyPnUMel0RChxy2NTaFLH9i
C8EZmPt7lh7nEDDmXflEyjyQBbisMPG+MMRFwCKwyPt1ZBxpsaTrCTfu3VB8OozAlnBC+heKAMN7
s+3SJDCJNzgkqHLTGnl41rDJnh0vZ1L6+33ZRg8VTYvd90O/P/79rzxomKloAsl46vUbYDYW7iZ9
uvx+Y9carVTlfUQa6SLfjweqGxgSiE/daGJtN9KEPg6ol4+jqo2915riHgZp99S+VwYKQRwEODWr
ZrzjlWZa5+iEkpsM6AkExvrbuOFrZ8qUODAz3ouZl1819Q7T104fKC0golj3nued2RzG145BKHWG
AD6Wuw95hJTHkB85KS64KlvzyYjY4MO+3ikB+uv7vIok39y3g01+XVRzuaGaq11aht9NiVIvm+WI
J+a+lFpzi72teIZP3f4qRtEtjYhuglB5ckRKwcdBwYXs6NV93/T6sOprBLa84E+0BfZu3rpne77R
Op2M1IFYZD6XJth9gwyj376CQ3pb98TG/v7dXjJM4AImypCuLu4Ge/qg4WHsv+9935Qgo3dsh3PA
Yy4K7FBouSo1HJWo8pUpcV12OH+RD1TyQNv8Rk6Yef1+6PsmyQPBxW+Rp/rnL9he8yRUea0K0NtO
EwRnbZL+OWiTF2cq20OndwStSjVRaBlfPVFib7iX6P5PvtqXVpq+jSvir8u33FRib1fFHcUqnWHb
MO9r2XH6noT5jGKGT5imF0+hnd1PFUGxbTH+6JVbr7FqM9iG17eHTbcZcfQ+TH3OHu2NksAwv75G
2RGV9DIPfXlokhK9Y5Noi2SsPIFTlCWdXtWH6QScwIys2fkjMgk4cl87w5uNd1UO3UZWL7qu7zUf
nl4t8ocaZf1SFtwDOcrQm8gnRugTlrFFVJl3ceSTpia/BvVC65+jqWFH26TBBUh9iTTZjCSC+S46
SBJu+MOqA0lrPCfpu+gIk3lNRaNq00aogjeOFTqWfIt2sNnaqAIkShBvlfq1hxGUqDYt+imZBO9k
6AC6YzKOaGVF9k6BQQL3uUu56aCZY7iNoQNo/yLyivyoy/rO6xskTXVQLHMScpqGC2ROV4UYiCTY
0sgEL91hwRBZEgrJSVQjN3Xp0aVD9t7clFcyDJ//YwbykxZFvHY1h3BJup9miyifEf+yFRXcDg6G
67KmZgsCzsi9/zHQ/wbTia3NAzKYAymuuqy84LiCaUx7z3OvI5FxADEdZ6+reB+aIEsYgBaHxJJb
J+mTpVORTqSGEz3M7ppiXssjkzjIYmowptoGOkJStSeLo3WLHI2AVICYGF5URAHFTkYyGG0bn34s
UojZ+mmObx7yt0Wmi+I8FkiVfbPpdg125KTHFkoD8jDUZnqbGpaLkHluQQLuOFvgXTPad156qtvs
VPp1v2yo0xeTlFAwQvZI+m+rsf2sPBJHqKkB7Ob+XatJ96QTMFI4hKplHaf8sMCpTTVDx5LE1bDF
xhvYyM7bfB8JfZsPBJ+YTk2ylKX3CxUOhB4KTF0WNPplk5Y/dB2ARNKVgF6Mwlt7ZsF30NrUxCW0
Y7KgfDSsCpX0oKT5Q9M7wr/qaFlPEfBgUe9TlBy7PMSh2cm7gNntE3nB+C7Gll4b0nVpI1q0Gu8O
rTDN75koOnnaLL1iR+MQtNHj3t2XnXGlB5NsGUYuNJD8ey8Pw31XaquKM83KIWcAoxdg2ikBAjJ6
zltQpcvGlM26n0x7FxarIPj08I3fexAu+7YI91MLK8B0+JMb7IGHrMGj4Edikcyyb7wyVoN9Cgjt
qsvs+NRDZKz8hnYppqNybMG9+PYAuJXx87io8qFCPRHfQzdgcpV2HwN+PiAc48pJZbMpyuE6FJjk
MIgmM8dSoMxajfbw5piBIKLDdmaV88Gx4icEe+Y65XIiW5TCtbc+OUStDcP6UGgiVq76TqTdmFMs
NrKrm3lIGq8Uh+CF0RYmVrKUSNGOEOES0WRSO0smffWyMZA98mGmiJPpU6wxOs6k/4ZDlVZj/kke
i7mxe6O9SnSktpm0m6loPnGcW88FC2Xuyu00eS9Rilm0GhlUkkBYHIbQeNNsbHS5su78UKSY5jBg
a4H5Gdo2r3Sg/XBplG6yod3ZQXcroApTFiebuMJncRC2G19dTkgkYZ4Ex/4fMmi2URPZa8Hau+w4
q41m+Vk73acXM4UkM4Q0MJ9wm2Ist6AF3gM7+zlYpOmJBn4Ng0ACgFFznfP5UnB0KdYWPFlEL121
Bwb8MrEtd1ORrFv7saB/cJURBH7fALUAxX5jBLl5Cgnd60Q1AFAhsYYNgKXKKCDbyAGWKjptNeKI
0LuEtK+czIjeJMmgW9aq+Ek0zCWUqriDrE7POAJwRFcDiG4Vf9Qz2EcxR6SLKwgbrWwk2Na+0bX2
0PbqOmbmqRDI4JkR3TkGnHLTncJ9YxA6irx79itTcgAFRWnQnQlkdRZxhPRb79J7EnTwvHvFj65E
hzGWmEA9gltWgWGspyozD3a4RvQckUqWGLOa5zLY2Z3bNsQuK/8Yl+JLo/WzzvpiF/eJdqhGxzso
Lj2aOtO0wsDf09khTbzMe4TfLWpkwOtfmkEkucrcY9k4IZp0/YVP0gshurP82N04Cg6KWQubS63P
wLPyitWiWuUGKj4zR5GmWfBE2vTDddzHdCTpvfQxUwsD3O5zXQCUTdL2IS4199B417LCaY1PpFii
KkWFZDHBcGNw5UNvXxPye/H+9mjgWHc28k6r2TvoMfn3lYtW0mAgT71n7GWtJXtMhrj4g4qM38y9
EPgUrj2HsAbzvvVJgICsfp4MrjVRjdFZG7SvIWmuBe6zbaETHzH24qvIshc6L+iivPiraLunrJpe
q8m4yAAvOxadwkT+TEUIQDaQcG9cDtkxJOOqfBsa0DSt3r+Wo7IPosab1vM4xlq4tgkV4yS4doJ8
PNzcKWcQ3+jZLrW5Puxmx4R9bfehOHJpPQD04ZRBhGY/jBgKxpIlINxGo9YfIiRhTpSpPfjpk7L7
i0L9f0CnABfcCw+pO5BQ4eM0abQyO7Rh2G7SjM9SjBt1GDlneGV6iXu1wcjwMfn6XdMVV+Hnxtmp
40NZ+TsVZuLFmeUhyHQS5NLhD5cM6oc+1FYRX3voPT+jacWyjmbOoIW7yLUwIhDS0y/G+DSKEXFp
cLJsHXFizhpsSCxKholeBH66pt/jw8O7jht6N4TZTxeOT6S19tpq0qWuG3SbjbzZOgaVR6n1+tIb
iVWPG2vd4m4+mwXn9wwclKoM5CJIRro8/aRF2F26Bm2rSYYCDaylO9vxEVmussC8TYr4i8mObh0m
MG84Tc3PrCBEIlXmpk71bZH4Pzy9+MisATUTWARa73AhRHTJdDPeMVBYxMRoaoSYMmNO1gb+iy2T
llunGc9DgZsv/2lExY9w6H4Vg4WyBkvOhmZtj5h5PPeVSb52UnzhyPuKZHbDDYUTgZnAzhmoCLvG
ZbzvhsVBDFVxoGZihHwu8b8sChfCj6zIF0CIaG0cZhWPREi+COjCWLmzakV3OSG+fJXFuYflebpH
XIuDOs52cZigG+2cW5QginZzFyQTMAryantEYBYKMstsl00x7NOO7qwtyIfxKATvK5PZgdAXePBW
cYStnNHVLRTgEFrap0vL8o9NVZv7Xuu2qraXqnKmEznZqKsqV12tgu7tdA0QyX50vXbDAL7uiaN5
ali5qhlAaahHPtb1pURmPyXlwlKds+m/Gl80hIgCdWhQkeQohZvOLfaFgVnFHIJTVOfclP7Wxh47
4dc6uxRXiybuyLco1Kay0n4PUend8QtxLVJPv4LvbhzN37kwJA8iizeoqSh9SHYOCMdeVmb8A8uP
9mCKutn7iF0Wg6deGsZ2q9gT9zQQFGI0KyHvk+bsWDvgFIjEsblKdgxqIyxRkEk8OfTXFFdrmjby
wHH5vwc9gyEznhEqTbYBa9nvS7yokU+qz6jTBYMxF2Jq12iIWD1CdWJiUr+4YPWTjyovjp0NDWuQ
K9Q9hkTOO4jrkAXRLgvtPWfpTZ64DFcYZRL7SopCPt2r2OMgb9JzHDd/n58lFOlYeTL6ebb/+M9/
oz/kSENBUnKFbViQ7+av/yGfDOGVDX4Pg3Y1kTTjtIBzgti01w6JOky/0JXY7IiIBv1sXfNSo25G
IUAO7oMxWj/9eukYoWRohvIkDofL3z874//I9nKkpfMLhMQOqRjB/vnZgYrh7DM2PDuffSOOBmj9
fuLdWmuDuZCXkoBhcpT0dRqb472QDcqG8MUSwZltR9vUBVQ9um8nrAMCNAsrSWbQWU61HfEf+suE
jwcvcvEvQslMMQfk/elVdR1dOYZtK6nrNm20Pz/vqlagf5IW9N73wKTWm/iC3xv9mTuqEzqt9J7F
6R0rababqLB+08TAy4EPppkkB+GeY3Bt9fThqnGjjZU69I5bH6qhW6NGih/JAX/03THd+OiGGVq1
G1bxFr1jqt9jcdTvW4xdWg2DbsKsTYoFZAS9dIA0Js+dbnWnNot6vMS1AfvBClZWQ2I8ZiVgkCZx
BnkOXsBzwhOC7/To59OwKnFRUCjJdeuV+V3TivqBF8AE3EUChFYA+qqjglm4oEOZ6Fl4DOEeLtHP
WVgn+5Ale4BJ00QhqyK0tl0NlguGHN6nsnAc3l0LKluJDZ2zVnPsMshEcSjmAW9j7nOX3PUSou5k
xO7BxxAIcRakLT/DwOdkaNsol/V5UnmwNYPRXwaJ2WzQ05cHq9Bg8M8333fbNn+O0DFufn8oCbKA
vPvgGVYDc7Empo3GJhGvv7/l+/9//1c7IJk9ITfG9KbgquabMsMCbBjtaaoKLBg5R1NRBlCrxozx
JmMm1gDjV9nXzh2C/0U5NxMrv3ce6A4R7iFiEMGcfuKuGY/fN0kNd6K1UOZjYLt8t74KIce96JCS
+DQy1oOWJZTgLVEkoUFXIceb+32jhHpCj2xu8UpFa9w8OaSV0t65tfarjroUHzKkD0Iv88P3XTMO
ryPjGKfWh8OUpvdtY5XETj3TR9UuU0Mu1iSNc+ciBYUg9iqoBfdjILODFAVJ1OQTLId6VDejKpBu
OCQ9gJ3wTt83WZkAqbBrsKZmoJ1SPacm1huSY6izblVfyKcQoKKrRdPDlGUGgsLJWPnUUiLw7R++
a/T4tkCgSJ+MHmNg1NSURASHJNckdLyZcaLwH3kv3Mm8M4pz7LjOtTFy864eL3ZsahurbdyDMyAo
6KumXbL6DRypLXkgjSZaG0U1nu4GPpUnPMoVKmfLhx9QV82GEYjXLiY7NE8N5zKywymESeQ4fOsw
2WzpwEzHQfOzC4FiJePD6hPoKFmmdtrgySiWRtmLwyBdvKTGqN3TLWEsSjd0SYuSsOOQOIWsJBol
nq+TZr46srXrq2QXpyp/6YosXviMt2SVFvcmWEE4GRNRCjNIgImSe7IwQKx7lnMStcoUte/gPye2
/uoIwBdmZ2DPmsb+LvFxC+RZbq8CNZ9hwgRaX20jZJvSemnbQ3UwsNsuSF6o0xq6bOVgpI7QVzCO
DQ+j43/U7BCoU8bTNJkoedtlbhglQRkq3zdOVO0Nt6A0p/u108awvoTEr16CHCWZVxIO/f1YxHpD
fhnWk6p2OKpQQqMAdcqS91WTR1tzLwTNxTzbIjihofjlWfHAMPtM0WCePNNCvppkb8zhraPt9T60
owpDYFyn68rEEjly9vTmRFhZmBxP9Kxeh6RwbYc0Q4ChiU/UFONrwMd14+apCVuwZ4BDqnVtDViN
UYOnSKnQeTpu8IVr19gxtyz2KRTJVc9ys6xHDaZnrxd3kZz8HZbZo5249VWGlUWxWsRPbcAlojWH
3EyTE+LCaNPVjn7RbNocTuUmB2mj4jXz/ixxgWNJlYS65BFkm/EQO1H01s4A5zFu7Y0zCboa6B2w
o6PlMLz257cPiMDXaRFpL3rVDzCqDs6IKAh+rNU+o/Y90nBzd2462NtQb766oEtvYTKUl0zo9qKR
sr2gYDTXYyPDk9XH464zure8o/PR9ZiFB3tYpRgzR0/VL3X2GppIdn3JGaPqk5z6BAJm0l0aq52n
K1q+xa7RXR3lHrxAnEMiVK6eZ2r7MXMqAkUCsrcltQPUrAu1FBO5iVOH6DMN/1vVbdK8nV/QeVQp
MaZpZrai/68+CthCp6iHGtX4fn+o5huTDtqy7QxrDc2EHdQuxY5hW/o4GW65szlwkA1EqSg90EyJ
AWMINOY+tFt6lrQLfmrdDsROdqRXU25Ty5uW/ohaiR4/Sus0PZu8Ci9p7wE09bzhwKDW+C3x998J
5vY/87vfNv6/JH7/5e7/zwHg7x9piLcS2G74q/ljALhF0LZhuaarLEMI3TJ19w/13+q9ef9vn1kT
onF/Tz//898uoGM/k+RT+59M3Zv3MPtTOvg//WG/xYUb/1C6a9KElyj9gD9bJC7/77hw8Q98NZYg
BtuxDGmQuPxfceGm/Q+ChfDWW7qlBF/lS8gF5yRx0/gHBbEhbFpOaAd12/m/igv/Szn4/cxNROG/
FdiIrefM7j8U2RnsPop7DyJfQVUyIB3TsnTYDohfMdNdh7qkBTWIt4aqfyUNZxMyauII8K4iTJ00
xzmQJWrnh/TvS3LMrLbV1uWqLzj115Pm7cjDu0xUY4cxczfMV6OVF6TME0a7W3stug6ZI/Bycf2t
rGKGUiyQiI2rxgcsoVu4iBsTnkQBtT9CbstZ0CWZCM3oIiqC6qXNBH1AqmyhEyHYWX6xTmxFsz7Z
FiHiRsnAeokVYJH60lm3JJ+PURgiUknhmcsMuaxm+0sTPhizV45Guj5zLQGJp4M4OdVwDjV4Np0+
QJ4qwS6U6BChTAeYozKalGl01OIJqleTQQmtzqUOu7msn1xSMjdSOnLp1doZvSVziGUqIeJ2rcrW
dmXiB4HE0MQ43BGHE/hKQwq9gb7WOwl1hNXNV+WjLqsvcI3DkqQrlJjdDvj1lx3/JG6qW/dt8qQZ
wUOc9tqyEkwQ+2gZVrwJMuxhMwUpOPThpejYVLvyQQxI7TvhQW5NXRikHlmUMiHYO2r4tP/7//iP
P60pfwx659L5wxHjt6uBDyl2NClM3XT49P7xM9UkKskY+eUMz50S+Lt/s+uZPNDB5MJki5TOWRiO
9loU8uHvf7PQ/3mo9X9d1uIvCeaTMWA5E/RSkF29xoyHFr0dP2Y64SkOo2+3Rf8R1Lsw6rMjPBK5
7DV3Abmq2AcCcoDiqPnMFLdekEiHiJ1TM4ANfpxnGC9R0SwF07dFKdCkjAbW9aRlHEY55i2tvioW
uPRWAIlvjh2O6PBroqU64zWgVbHqtTs01AQ70Z5mrkUa6+QTY+dnmOijjh2/strVxJDPwc211MDP
AaiLHkBohGvUY+4G9eU+ZmS37y3ouI0yaS1r90lhlLtWBXQsY4ogsA/0RC2GkJ6/9wFQLmqtsDci
DH/4bZtunfTsStpfaLfWk0IHBdby0NMf4B9xCJxlei9D7a2i556OOWG3vvGeO3CwwORgrOsX3Qha
oYeCpZENCFr2Hh5Xuenk8KuoALJMTgC3X+noC+H915HioiNfzYnWbdEppijTMrO1fcPwHLiKXiGE
p6Yp52mHh9WllMPKVHBzCkvu0tYHLBswDdMTgI8lSvxighnlagVcDfGMULHf/ovPz7zc/X46/u2j
q5Rpci5zaEAolus/fnS9mAF5j4AXGkwCreXZyYeb7SDt84w7tIGg25zilxdj4SShHM8nMP4GTCS4
KANje7SOB5qif/+cjPly+fNzkso0XGkbQMiQ9fzlxG5N2HWTjI4deam3SMJ1wrw0lslNVg50pnbV
cBZpuv49klhv7AS8gxIzPgPZyCD7S+/H931R7NBCIBsU6qNn/F+oEJTY5Dx1LAj0ONZNpZ7//olL
+U+euNLxeQpdN5Uh/hJ/jmpHNemgOKFgUHF65gmBuSMbb8RkwrQNnvyWD5x2yp9qfIS71B39VYvr
h6uUPiiCVGgSjN1WRZCoBYX+YzlEA6PtQq4QmkH/mrh4MDAwWIPxruxFZbKOq3rvmiV3In04UrU9
+BVYv9hhHtmlQHpVov7FOySpGf78pyrlOLahlKUzyGZREvOy9IdtlHmmyUgrCRf/T03ksFV8EmDx
h4mcLlDiV+Cec2d2sgWVvoQ1NpoBF5k3XnCYgd0QBgxe8zFWY7OyB4InGu0R9gmjEPZC3avhCMga
yFXk3fi8QtK1PicHdeXcaRvHwd51TfoFJXFLOCGDI0TEQA4XRChCF0rtNxm3Z1SjY/UUo+jNB7lx
RvZk06s2kXEJJgc9cVoeysw66uA0UHqOPkiX6GOydlhfntq5/ToWWBaNgRACwnRJgfD8XYMLFFLI
dkgymvgK1ZFUGHGi3H1yO5bMQthLP2Ynr5v8Lobks0+jGjaOI360dn4s7RgBQao9M9VJ4OC+04fb
mD4vE1BfgmxrGgsYZDa+QU+KOfon7sBHOpfQ6lIm1/CjX4zQsRd2hPPOTgxA62W37+0Owjwj4j7O
f7EWv9dzZABycab71qNuW/fUrtZJGP2jHtFwTes70CMDffr+yc4R8TuB0eD3q3c68p4DjIjSKFf8
3eEKtcEuMatFHW+VaJEYcDxboddeStjuRq3OftS8JTkhiAJoCoEKGBeGpwD20o7NG5htk2w55c/Q
ykPUpy8V3Am/Sl/J72bkr8zPNBfPsIksf6sFxYxb0W8achOQLahkvNkM2ptL+h+4LVtPLovxIarp
pedsuGloATjrxA8vHBYWqskdGEryIqJnxryQzDxsEGnM+THzi3MUtPUqFOG+omjsqzSj7TYw5Sl5
3/PQ/ajT4d3o5IdnEx3qXJGd/yp9t156mMgWRg5mLPVveRivoY79otygExGX5UZzxN7SP6gm+TFj
n1yM4imXIYaqHtN3/pWQ4Bv4JbPKIGCRd3+C+T+PVfUz1b4MU+OpNOmvCgLG2rYgHWuxeu9K8NEx
Wi9UHPEjH2TgaixBBs5YGGwj8/bCX4fbMZQvianW6IvXNfY7Y+guXCl4vjVnWIXqUtro+hQadyZM
9K1Vex27YdwAXL30hnzmFAgc1izQJzlwvBnBASoi+GDw+zfTTH9B72e006fbhOPNotYTIlmYny5r
lvxNz9AoqR/k6JuXdj61VyFjnxCPu4MXrOqcgpH8L7Ph0aS+xW751XTyFeXBOa64CgzvPRd7UW0j
KLUGWJW17hMHjtHyR4G9fp5Rjfs+io+lh7hTme0se5vIKcBNcdAy/5hp0UPm1EvNm04Y7LKrsry7
Fkba2laC0YJuBUB7ynNf82P7hPAAHf+LQg4wDa/NvFsMzkcvzUMpoEPmRTZiWERa7Nk7C3kgVkmq
qDJyHr2+ghsn6yte+0e/xGwZaR9Oke/0/GFW3a+zIf0VSstfki1/r8GdGKT8zMbx0jvOrpbgyavA
XmmOB1UOtbPCyMRQ5yUlXMM710hRKOFg5toMpJ0phrRR/i/2zmNJUqTNoi80mCEctY0gREZkRmq5
wVI6GhzlwNPPoeYRxmZW/6asu626uyIS3D9x77mPopjYKNwYWNVQY2BMIyk2POHDQpLriZOX9+S8
w6FPkYOhaWU/M5I4TxaobwVRYCOs1fU3rKgnWcU35SJ+pVojdoaKdIvslsEakdDleJnn8QhZu98G
i/k7l2HOdB4C2jCyr/GBgxMGa6p4jIw6PNpqzfAh0KNrhkM6c2ACk0w4QF7iIDSv2Ghidc79665k
bYlbJ7cxXZPik+xZ1Es2eXismvJNTN61Z/Bv52l4Q0rSiy6Q1k+aOPDcwtAvP0Q2xxHQ48fA/Cgc
3wNSs2x5bhAkUUQfLe9t6bN32xIfwgh+UqmuYwSIMLSvszA4zsZ8Fg6ZBj26dlLijlWQM9TxR6b8
S+CtTwKZCLlzIIp8K1AzD12/KnwgF5Mpfwkx610VHms6TzXXQZjyecJb2F45V0HHAKvjNXuAoaR3
tp77Y+1RQAd2cHQDMBF1wqWVNzBEg3Xfr0RwRx7VIZeUp+Fr6etd6zmfRTv7G9xt+O9gaIalfxfb
uCoxJRynqc4i32hvlwSdgt8VxUmXyjl6Zkn+ug1mVM0TwoYOv0Q2keBjYnTIpb8jeJyhWq9/7LmV
V3UJNcCGS4vNO9zk3cVpSCy23Gw6/RjNDNGvKB8bTEgbE40bggemhLn/VA3y0NAwslUHSz64bxlr
7Vww6CZ7a0fteBNm6ttd8uyoBsTs6TOWXjV2N+3oAfDnDw7jWVfS2kqgn1SH9dkiDSOzpldJzGyc
1wiS+i8QuT1UWXYdi78atQnQYxKcotNx5v0CwNMj/pxTkdD2eZkBu1Tfs+E/+ck3NFzKNJd72VLu
T1YpAhU0xD3OrEHbL7HrPyW6eonn+h2zKBKFVn0WvYHbsbnH0fKaKfehIkDmyrXJtMBwwejLIjii
u3Eb72kQZAVlIn7RQ/2Ng4OIZ5hwaAMxMKGiJby3iHzY8RBVSapCv34Qmk9SgFynzdUvtZXegnMY
N81EuHaSMsulGElIKvlRhcdCc66/qTbMjRimZ6NvNa6xzyIHTZTAyTOaIYaGy6RAfCDWgoQ1JD+w
D17R+xzaCZSUqoDr+BQNvAeo0QcYtuTxCGn/GaXBvGP9RseKjTmDjgpO39YMugZpqzo4NktgqUhi
x2Ize+lP4DMryAKmKUlw9Lv5t1EIkYpyegr9h36YzjzIl7q3F7z9xosrx30x2AeLC95ATaFn7yrz
EXep9kEjZ8b8SrcGIgkw/70kb5qNaQ+NO0hudehdlwSe5eWIBa7UfAk8GRKn4yavivtA2MxbMPJ1
hozWsqEykNnS8m8NGIdlAa5L6vOQBnfAe5ytSkIw6MXVaGCZd0T+ZNXivGh4J06Ypjs1w4VXEKM3
Q/cnJvNC90H6gDFBm1fJbVkvxxn/Sd4nx3i+YwJyKn7zUD8SRthHumKBnqIlyEeM0Gjw557wI6xx
+38nn5VYtxD+gD/OC0z81YIO5pM9hdgMpfdR2sDr2Ij7EQYxvUMCwyMFvChvBQvsVQgYysQnCeFT
4wHrwDruvTJHdO/W325dxjtvbp48tiyW4Go3TfcsDDLZ3So5V+PCJD79Waz2ZeLIi1oYH5GTdwdw
ZnviB6DCB9Zbahoh8xsjaoKkvlTOnO8Szeh+hMQuQ+tP1PKj83h6KifH29R2d8rjHNLl/Kwq6zYo
50/FCYS7vodeiqqqHN+4wG6kLc5gIYo9z1s+YOZX7vBYK+dsJ8WDp+zXOJ/J/hYv7hRWWzv5Ryyl
sBtaHud0KLeyJB8er6pXq2sx4F9O0vrAugAFa0xcR8PJ29vVdFCGdRv39itR2+gQNKhes6GKDhr3
Y9A36ztpm/w480W/AfiZQNztqD4/7EI/KtJhJnS5k/XNeP7ZGRjul/eQPfaD11xD0642aOp0qAQW
BtEfcHmRP9Fw2W+CWapDPZIhHmNPRJGO7YcWcsOQ7KwrytJpGi4hHIlAhTdpmx5rRYGlFh7pgidZ
x/pZFP61sL1rmMUM8hG/zXwjxBmwZGzkhw7FWVRsFoOvINPj2a4grGteD59FDwD+Q2YaoAdMXJsL
eIFdOoE+IOhuBMtTeMFVKYoHBYFr06Uj2PiUa7kLb8pM48Rsb0zlPQDRuUO6DmxqhGbR+6ukfe8h
sGyS/st3MlKnkPW5OTHuYSM2Ro6UTLjOnpJHnuuez8js890qmHkEmnkT9DFdwUICFE08kxXcUZYT
jIitd+PnYPFd/Ea+6D+qzJ12dgpezu+TXcqwhzCnU9P4vxNaQjSbL8oFG9NZmnIM321Yd3v625fU
BiOT3hoFAFbP5Ki2TviIruuOe7MeHCdKmxbFVoF7/WONQmDZSWE4uY9BuXj7cHZ+m58SAChXtGSp
ye6Z0RLpIBmgAA9Q2CYOnV84uoTahNnBcxEnmx1Hfn8cRX7LLvmMdxIW/JTCk5IwWVFh4oPDp+y3
DJtq1NBdId1Vb7QLyvSWk5MzPa6vY6//SqnsGRNvF5FCv7F7qhNfEq3YeXu3dnmmsIwpxTBJWym4
qTL8ITEKL3LHyy6D9FZKrt/B64d9iMtuG66aPN+bPgW7fQxDpBiaYeEeOSCwOfuYeHjzIbf+1Mbi
bYJevhoA4DeDRxxAGT5Llqm38a8YzOFUZqgdcYoHzLK7Q2j7KOvSVQ8K+oxXHmi+nT2QMelHTpf+
DQ75l20iL3BY+AZ8K13D2R5V+SraudgYbYkCoJrcfe6jk6vkyTOCO4L0MPdiQAsyup9yYUmL0OiY
selmjz3rzXQ/jPwASs/llx7N1lw+SrT6uzLj1Y1xARZw70+Vrp6CbBpOzfDkLFxi4cAV45hI/UVu
oI5qB2uP6bmOCgBCGGH38D7mDba0A4R2LAzKwjzCjJ9IKIoJvE0I8hDFTjTeNjporcz9PbO07tDy
3h1jfbLY5KGX4KjIUXp12KC2XpLdkhPD0J9qFI8Eg3TnZI0hDpNZ3xMjMFAMtTufYUEtkg975RHm
bfFtFOregVTDBUZpV9I3yMDXNJaDvVGSI410E/hprRohVkAubCV1GHLtPSPdL3sxs8N6lIgy+ZDI
enQlUDa7D8YwvGkUQFCai71v2AjULGrMpLugNVdH6KtXM8o/m6iSTeuwbI4ts0ZhR1EORp3rpaxv
GlS5/ODL92HKP1No5SekYn9lismFJKhdwoQKfIJ4jKnV0EuSDQ6BkKLVfZ0H0LNcUn1oEDXWhdcI
Xp+noHrx27+wUQ9sjpkL+ma/0XZxL0PxYFR8ZqaJmGrmHKfd+AEAB49dtQJNVfu3ZAuwcwc4QuNf
ExaFtI5xxM1ylw1xfMS0Miqm8xnIqCI/NVBtHIW1mRSsO6cyXhA0SJuAhjojwqeHDLkVmXVAR5pt
WrP9dljTWIkiVkpIdHsLvYv8qpmzbmcJbpp+APEHmgELGa0P6p5oJN7sLLXnTWNXL44SFcqWPIB+
xNeZ0OWiNnxZgs+GXEPiY5Vz6gD28BwQKEwsKt59FNZlzXlfVKwaoPygMCFxa073CE8iRVdvJCVK
WqEJGAIZSlxY9tUG2XgsJf6Rrh19AgKBUyeOrxkw39S+qm/nFdw2BgWJnYyRslU5QD7OX6wne2db
wS12rWez59nDJrmr22e2Dly1if/Lz+mSVl12ZHA0ba+CJJ92czg+xr73BFTJ2eZ5eODdyOb31o1f
fD8pj8nk4tx2kTS7YHJOfWI91RYk/naIN/xG+H3C+oNY8TEIZgF8kq1Oad5Lbd6W5kDMbNqcCyo4
2CWv1SrKjNl3CTg+uA1mpl1+c6TrqTejRoFBLkq8By1BCA+d505UfHd9YUXhdB07YXUmU6/fZThU
WCmsDPD4nM7mbx1qBmmT85eJ/kLHG7y7E4mNMb2Uj/8zmqYZ2IGr/+qWdraIFTeyWV3FYVPuCztq
Q0Z9Ev6HmYwHwigzlZxVTaq4sx4jFX2GxsV1BYhEbJMq9uAh60MQk5BDuWRsgZWZyLeNq2mGE202
Ghrr6iIU9n2DEzzUywEf9VdekR1Z+UBqUh1+JZZ8nNyap2v0z1llAgUKickIqwzRQeH25FvmGZ/f
ZBABQqHUpLElZWDuDPqQPVrNP2Bzt0y3borU/0Je1NXcDd0Yy8g2wIooVjW55PuVBcBxk0OsrqYt
OEWAx8t6sdgLZv6qwA3CwgO1was9YeMua0+dvFIYZ/qovW7CIJJNc3YqYuHIoNss5ohGrdIOkw3q
0q7OLI7XAONTUr6XpkW6EsduhB7qx2lYAlaTephiOUeD437UE8289tITvDokto2JJ0++phw2pGAU
Jo8uD4852g7BOcVt06n4BDv/Bkuf/0MfT63VpAqlU98fVYHBzLe6BmHHbdWO10VdXFcEGFpF8kD0
MEHD630SJB2TiIDIt31fpM8idh9EI07AWumG5Pwqm/ij18OBFKsdOV1iA8eP2IG1ru1oyFLypjee
SRUAMbrbNWZ8u2CKK9I22MC6eTUbv8HcN39yiEdqUrigib1Rvviw3AJ6Ypt99m67RXBj3RTQmxi2
5UA6an879jY6JSYdWpBflDilRLMzfjN2oT2Oh18CFTYlmMItm5EqAoAufQezlR7crY+ckKEn7lvJ
y2/n+mgItm2J+cBbjEi/1fwLc3H2SENk/nuNMZNUAFO/cNCiXKff6FK6E4Nv17XkCHQAAy2pZqoL
7/KSQq9w6XwzDzyqI2+NUvzlHbOodUsM+ZgZORl2KN9m3iHqV48LtKmnI2lvGTjB4Akw7RpkyR8C
+NJ+9D28D8F4ZU9Yy6R/LbuCcB4eIOwt7c/c8RH4zpn9TlwcfjLjWbU+9UTlPUPvQq4Mzqy9MF1E
2U26qEnJuKkdWmvToFNFhQKjEISQYUlYEV4dRGm/Pt2F+xFI4w0bFHslxZPQEjQiPZyCVpWB6wQW
sC9XGR1CnWNoh/HB7GsIuHb7yDD7S4zNXSm9D/IPnuo6pLU8twxqNwJt6sYDBpWSsLpJW5BrnSsB
8SM5TmR4n851CHcz3yqR32Ad5UtYuMZjwzySMUi+4DqDMDqMAgbvK65fWlDMhR+hDQssqJbfWMW/
pko8Bh58KcgfCOESzykW7I3ZcBYuHidpYrwxtDRPjjM/9GbxKof4nTwzsQnWaVcu6DJJCeAnqvHW
mTfCih/gYafbwaDNHPLmxpRHsgUN/kPwCA1ljfsl8/xtN/LU2eZyi8cs2EG65DRZ3xOESxaeN3gi
xwm4g22sHNLSoDPS6CF0QMSuOXjc/Yx+u+TXgMXAnkKOgirlb6BW40y893p9odFgNeJ13q5IumfH
bU+9BykBEltTez8YJo4CRsc+JXGyGxYw6iEd/Ro5sLBRYA1EYej7Eg9ard7/vXuBIYk9c+KzNJh7
OYMjd9agh9MUa0xNw60ZEPUJiVd5BWwXCppFjYyeYDBFObsXmud1dFlV+7lymLtpvmapYZE4bnJZ
2paFA3CnmTl+FCT8uMb5066qLzlVZsRS+71WBHPbCRrwolGncbFIe+rIYfI97M6trf+xQqnTV2Or
L6BPkf7tExA0YNxfipoZKjYzEP9/KmdVAFDhKkeFWecIM/C1Q73RULjqDv5fMNA2kIL4Mzv+Lc4Q
9t9xKsCx3auEPXhcSGfTzd0D0d9o4EY+RzMYkPiaR62miR8ZKjXbYoY096xUcno22WImTJI7J0i9
Q4ClTZPkeXDcaj7ZlAjogxnHm105X3nmde2Urz5ZYvsQDtMudlpCENPnlLjqQRQnQiqcqKsYsAek
fgiDDYpZs7JDKGZS0/fnVgXuLdaFdlPZcAHKONn205rvEZIVzjB46E521z8C7NrEjqT7gbI1W/6a
oAP8ywxsZtPEIAKaEsv6tSj54yfuF3Uj+ecOX5x3ITCRiKKMhGi2HZ8My5c7dz33p3KnOJM706m2
bepwZdc4gqrpuSub0xrJZvnfg1r7uNH98PqeCG83P6iiwrmuAKAapJcCTg1IH17ulzb88XyG6WHr
dHurUEdp8MbxqgH7huM8c3Cmgp9Z6S5HnL0dBwM6E3SfGAlpzDcqLVNK4N/Qbh44LKOARLid47TV
MWmXo5F0+6YP/nIyme5VZm+pVb8gARFapHxj44/MjPHbwTINEdx2KUAVo+KawgB9HOrh0cuGORKN
C4WKrkk6VU4idHasJ4STzDZdSrEXzzXijbMgdqrMYqsch7YXoA7WYaoH06gwmZOuCljK5gtMsE0C
6T62BW9XlpxR63Qz57g/A42kfepi7W3mei2zU40EnejejaP194Ktg5X2hBXTJQb5kOXFowTiswpQ
iocEWia/E6wrnErDDhjNufvUHNjINazO4vjh39wc22B7zGzbOOJhZdfRvmK7iq+LlA+SaXKJSsJe
Dqw2pfESMNAjcJiT33SXzywW25YOxQoMbDuTycQITk4eEptYC2gbaTo+ZhaKhaIgQL5OTfgeLOQC
sgAOMUsX4k6AKZe+P8ATi7PDyF5sU61P5zyueRDEUyIkI41RWDvb38l68E40yHuPYScnP0sAI8Sr
jrQgiuFYbP2A+UhVe/vaMdh42odE8L3pNIDrqcunysXfVdeQ4zvhrhmQPhIhKq1HSzhvvsG7WAQT
h4piTgEYY2IGKhKgbPW6ORuMBP4H0SZzIaeDGIIzf7r7PNUH01OESI+ZuooLYksMBiSmXdl7gU1Y
sFhHnpLve5awUd9Y6ERyNR7Q5X620OAzPXznSSd2ouC+1QmmfzVh+y7W3B7tPnDKMPBci/OAYTdl
oHtn+ywI7eQHNRukdvkgW1CaqMcPfmx8Epu8HIJ8QD3XzCeAMq8Niedd7+wtn+vNNLA+oqwF/3kT
2CPnp/ni1OAaetrfDNvysKaZWMuoWcssgMXmyCPqMRqL3D1li+LBmvtfwGigg2PCq6USx9LLP3Xa
a/BOTKoGPd1n7BmA2q9NbDz213gfqY7d+jq0GILxPW01wg4+Y+4SxUN6mg+AwakdGzhPIXe9ETzp
kvtOVtnNPxArMST5ya3IZO87iIEUBEnIWq2VwYw6jisjX4AyNGW5b3yPERy52wV52YNGXpe2Yoe0
dtlmgFMi7qyjDAGAAXlzGOYzBRnDlHgm3F50RewT6SYPtLP+XXdN8yVIkydbCwbrh+qJgWnMis16
+p1bmXlcbawxcWEbQB82rm8wz3OoH7pePLjF4Jx8bfzYipPC4yDm7W02lbBIVqyTFZWEhddrZh4r
8HAVe5Ob+n50CC0xbaaNpmRw0t95QUjYivk47GOPgUPncjrUNdvvoHoPdAoRx5+wO/T00HhCEtRb
9Uw1k2dUFUmbPRVFzfFkNVA3S/SFaGQ3uqc0s0OAsHqZnYPn5Iey56IKWrB0nDTCx6fuVZ/kM20z
F1PZ1JFl1DP/6GN0fGXGLYXVbkFWmTxY6rthDnvRZff5rxwcYjhXY3lArIXmuWHp4BXWVQ1x1KZN
/aiDBguoew5MJGo1IeiDQ1pvAwNJzD+2w6PQO/NBQScO4XgRiA2fBk7xdmpbllc97ABUmrxXqr8i
IG7euuzJx7TbqyXkHqv7xyoNp23rMTNQlZ/tQqvBNZK/2DO3PpkVBu0ts8iyoeafaHNiR/EuEQTj
oyIhIHOcD3FMV5WmHCi2O0cV4A04pT6MEw6rAGc+ks17n08WJQF1Ok7oan2oLoMVpFc9Ir6omrgo
Fo9RKS7HzdAyvlSMqs46qK6q3D4g/sw2wBRQ7CnYyOhI8mIAMONcNaP/lNeDuevAnlpucw3k7VQA
nty6Bl/cOCQAndhY4PPY6Zq3ck6/EQc8G/hM+LKHYf9PKCKpNdnvzkerC6NqmWx2GKusxkZPkRtc
0S0ToIor5zwN5FuzGyEU6WoYW+eKsv7o9Qlbj7Ye8TC4kbR47qQ2/+aUUmfBmGiN7Px1G97kmnH3
FPS3VQXn0pA/Lh7go+POC7s3FtN9Zwz34VwR0mZ9ScC4MpmeaSy7Dbutm8WHQjVI56Zj5jUFkuVe
coaPwPBmcc4tBPBQU4+mg3OHvZEULoLkSJy4E4XG0sPdQVsj471Jfp4h6A2zHFuYPsimVY/pqrMp
8GhvnORgJk52Q45RGAa/TBl2les9Ywn/0HCsaNdRQq5L274hEzebq8u4kGaEmAc6ib/s28RAPZR3
IDn1HIW2m22Ft3ZDiExEzttoywZ3Oemt7E35MfXfji7f4CLVnE6WFQ2pLqLWH/9yt9hXjXNdWmLY
eR2nU0eYnI4rJu5Ny88La5t2qTgQPX9beaw2hTd8obrEkWRUl9LvsSPzaMiluM0RHe0x1w1RB7Xh
aChUM5W7nJhRDDsGFsvG0Mvn6DULty23yrSQuNVX40PqJtTZWRh1JIttO+fXW7c8DNL4PSWhRbbj
fHgp7wWbjDc8MJFUw9/gpkzMsoW2q36s1509lj2Fw5k20baOBmMkTIv6ImR8MQt+FO1I7daituC2
weeXf2lJc9Hij9naon7pMv/Kk92NPfUdaCL2dd09GPD9MCnwP8W3LFkUtqb5Zznc7/NCdGOu8fRO
LS2Na+UPnu90xxJtKbc1AWNEvz/3kAt6zWYK6k4fv3UBk9LSTk6pXFr6dWo0lLUXPwnZJ7ADjMq0
u2UABFkcTmEiT8XsHBvHu6EISRiVer/2zOggRnsE4YDsdu490jRDBnCIxBk1heiJ1vo7ENugRNra
FCjkjJbBIRQNQDj0sW4H37JS/0jliLEnqL42g5LemSRIG8akZqje7XmhlgbKTa9Gec3YGJGJyV21
MP62mYVttqPNMsjq3eNSkGk5+qy/OFbJ7uu/VOE/9cHwSN7ZC+CUV3Bz6YIquRvBqAdgL9vFdPc8
s7SJPshWMzMfRmtUx7wq/2I/T/baIsqKxgvz5EL+HPg1z7rEQU2IdlO/gAARh2oVrLhxy8y7I/LZ
vYTmhzO1HykTgw3xJS+UKl8T8xB0wnCl6/IdVfkPZLgv7fUfxVLzdXQIPETHUwaXijEd7rK1arMc
JgUNFtRd7uLIMbF0Epj8XcCn2aD+7PcshyBedOX3nMD86sfuZDlFZJrLeAainR50l7wHKbCsds4V
YUPE7jHE1c54NVvILwIAwYhAb80x+2vYvzZ+cp+QHulggohmBr4n3BpvHjnjXV5Z27xVz2B2z167
HCAd/yQM9qK+yKPGdhnIxubBM1YhCuvvxB0XvALIfVGYE+JoAyxJjYbOjBvKDS3n4BoHt2Ad4RCv
HTnT9F0Ey0S1hXQZcjCqQTzMBtL5PQPm+7DDUgGKMYRnwChSxcNJGVQdeO7Xg6FE7gB7J1Tmr/2G
XowMNcClW9NjGjCVzaUK3duEYn2D8x0DuR0i9cHTlYbmuSZyfYvmRW3jWj4ImHDswDprB0CUGo4s
Ds1tXdUHDO8nC9M4o6AqPZjZLltAaarc5uqxrYMhp+7Gydfp6BASS8dM6U2zLwj4TagRBPfJMCXx
IU+ffULAEz38UoE8g9P6xfkptysmjTAQQdFDvhugPdG/SY/ynwFOz/IdFAJ1ky46JsVLzGwsDvZd
i2xcVq9Bmj2Vw4y0IEt/3YweMQypqiJPs123+n0Pnfa8JpF9mEHzFIT5fVwI927A9BjVQEwjLBCa
PVrzMrXfQzFE3DHQq9zlNhwZAQJbQn9o2md7vE/VUpBsSo82NM2Jc3o2jWMc813Htf3q1PUPGZfy
GBNawTq97WhzkWo9JZQpz2REy+uGJhOlVgaotFnjHdX6msPMI7Bh1XG41R7XYbmtKy5xK/wLA4IX
q36pdlZAmDCleNJKLCMwXvMY6epsYJBrGaYO8Ois+fzP1TJYjDd15ttM98nVbRaHCLs2YTJB4iGH
Yf8yZsWxHA6GNyISReUZucqEtY8EoidQy8xW84MPLtDh+vNIq2cj9u6ZcHQXfzngSnzHtIKHfeEV
dZqOKVyvr3Tq8MKyXyhdbt54oHg1pmr7P/9jWPbwxbhoRExVywHDEocmy1//t0KNQzTjfVgWKY51
TtJplX7g9/kNE0LBOUaPFcGUW8G70Nf5H84cON7zYKLNWnZN2JBgv6aFGL2AuhUQbYjdcp5zTjTa
zYWVxiiTh3AEX8eMPer6EY8MmVe7Lus/ydNet3RsoGabSR2n/UYO7LnVWLz72+Folf18n5rja9o9
Nh0zL75Rl9eVx0vRF/p5vE17/ihhvoxHb3B3U2t7Z59jmeGSjwLXOmQ4Yrfz5EV4eG9gdbGBzZ+d
ds/EkrwuYdiRH5p7RX0Jy4YoFAYj538WKm+RBOIUCeHOzzrPLu5PDpFql5frjlTXj7lcKFKL7K1s
WR5ODdQTDGZ/hekdutHeBeGy7FNH8xj0LIKzRhy9NlIkoV2CoSCQp3TPA7K3K9wiH5q1OtNzeSuW
YU9oXUXWNu1VPr/Jho0uwVSPazEklhlLVTrexEQeRNIMWMEXxZu26W66+AkVxSdhbn+WEdxPGk1L
LsmiRssYhXG4Q5ri7BhNWZHFcelJudGN+d6o/qYJjZZds/lO1qON1pBx9fiSlIAkOvVA9BSWUR0z
ww/Xmqr1zjVimKMy5iuaqA4bZT+yB4mjNm2N60y+jkGwRbyUMXq3IJ+RxFk4nTjaSw1kh//tAkhs
w0p17+mA9JS4Z4tusy5uy2G7xjMILl/KVR5Xln/lDiEczQKosg0J0MuR6SECGoNf/JoE9KZttn7n
T2jIaI6ZvTTYUz16a1ccUwfVQ6BHF9prfodAaO0Ckzl8mSA98tbcmRWbyXIaK6DsCODShfApZz1T
BTa1mDFjGja09AQIRr0EBZZT9s+sEox8r2N6LJvSe/JagLFuD6XEsIguJvhnRhKBdMtJN41TPecW
yDuTHQ0E01cu5Yvpho8acOhmIgM+iJtLXdAdL6Q5bVnk45DPz4UH8KjL4DrbAwDPXG9h8IFZSvdW
pwn0xKOL9s49z9AywKzbVPBM2mMq9rar6QyDixB8NFuL7NAzpMcLgIg1EXsThytoKx+tKL0pRlbG
z86+y1z+oc5wtvNTHzMSn5SR87vjyC19ccdjbGylbRDzBc57WzCx64P5uq/RRhtOmlzcsr6nIns0
2CazfxJRo7PxruQPXejB4emg0hXm2JE5hTEHpftlEbYFwHy8IKIwbhvoFUPbJxdAMfk0G3ey6ar7
KeHOq7fmkBXP6JR/IFSLMxCyB1YiLLnE3dixPZ5zBuJIZdDdmNJjn609qDHijMJcNVZ7rkrD25qC
qW8S04gb9ESO35wbx9Cv8Z01uEZkpC4m7aSJ9GpPz2zMKv3oc79qOv0ukcvOnMA+jka5h9Glt4nZ
6pPd6DvlGP7NwACojUfn2bPrT9rEhl7zLa9T59b1ke3C17Ivq4MRexrlzogUQCOMVWTCUXihaC66
UV9bM1ilsNA8SuOrmxnl6wIbA8h39l3bwBGJOHbNRT0ziXLgro0nq6wfmYIs92ZrAJQgK4Yo7Kss
6arj0BYHWuU11mlksTjNViTz2jmYot7DaPUjDGzGi5NPl2muTnERDDvEBT0mf+fHHfjwFcDWTXpK
J5IGKvCHvdttgook+CZwHcBU80qT9+zdvC6dT11XMDRNkL/rNQKonm4KJAA2q8fIuXdT+nlPztBJ
bIScbvcyBKR1miPCHGmoi52Ldo+PTIIEq7hnl7q7CqoZIXAQoLdv9UiYesXFtJSvgNKSU9XGN4Hq
2iexakVIG83yfDqnzmyua20SmhxZcQk21dnx5ur8728BoP9ZeDB4ROWudrv4JjHs+ObfXxXsQIFv
XPOQ0fIU4Y7QaFjG69+5IDo2BCJbuyHwh2uDHBXwQjN/xbDDQIJ9Qng2n7SJ5SDp+ut0CCVrWkaF
iFxumLfbq7x8tsCHMpn3TYx0BnqfJostCM4NMcFt0EUeYDNydEL70k3LX6KzFtIqmZ8pW3JEBGV4
ckpRX+W9fyP8nLMSUyE97Bc4Z5aYii1cu+QkvLYZ+TmtbAgsoqSoi/5o4GoGGK8YgBIr6iWhvs5N
VGlVMZ2zbtHX6FJmPCjWt9V2LRsG5u1NfO+wWHnJSqjrGLB+aAsWLO59/Gmz27brRpDIh8/dHRCr
sQi0Hmn+j35SfLKZ2oc4LLdFngyXtsze19riYPr2eLaI0hNxfULSNe36Koy3JORuw8TWD211XliE
3cNyIGGAMEygVi4Y97Z7RXN1bZsFyaSg5djMwztSJHIHlINvnjPddAMmIntgleERHrarilBHudsX
Ee0iCM2wvG6CNfmy17SHRtqTfcEvfDQiCxD0brygEawkhW9dlVKc48RHqY82VCPjm+FX9F15aVoH
u8p6ncoiLS///tm/v4KaYCDz5npLlGluFj0GjMedLNwYmWcTX5U/1/AN77jIGsjDINCSxmXWPPHH
LQhePfLG+xAA+WVB3n5r7ZIVofvvHzhK+WDXmh9W9cws+Wp4vV1yRdZffPqjYykWstqNnmms7wT4
LnyjX1FyABJ6t0SkO50MkrIezXJRUQkpemdLQJhuay4fKSYgeGHBphtqE6TDPFyZC/LRRmJfaFpp
XvWF+dlPhfNVOP1zanzqqtOvYcZAfq7TGrgeaNCwi8OI0MFxn6XJRxB48csqdhmzMNzlyJm3pem/
kQztRn1IBHQCEmGnLIy5QLmaix/WV8TJ9tdmzRKD/15C85UzxB9Z3lr/G6Bu3Khtmhr/10BdP2aO
YE/Lf4C6/wHqYsDY/weo+/8L1P2vAN+/OxclsXqxC4o+9fZ6aqxdnptXI+7Ong5+I2bsnWqK/pu9
M1mOHEmT9KvUAwxSsBqAqzvgu3PfLxAyGMRi2Hfg6fuzqOqZmurpael7H1IyozIrgnQCtvyq+umM
SRD+JIxp2o+vFDBTwTRO92ZM4lAFCECtYSowTilqYZvMR6hG0Rmn1840Zwa1jDrqjVsgiDSMUqqp
AQFozQe0dUxaUcTNlQ6deDmlGl52vqgwZ77GPhtaDT6u3F1//6+0j4c+7xVEgKIex+rp7+jsPbOk
xwWed9i0HX1Vcrwm0aRvjDY9Ot3bWkOsc6IBN0TDTV25fjg8bDoajIFctgeoCdusv69167c+FFwQ
EfeDHEJ/4EafAqbydqpOjkaBOGYBTC3OZe0S9O6OePpKmtgfb7osfl9Ef/JQRC+iwxnHOPuY19aR
2zB4DtLpVQekoVqP///QufEf4ROWsHzPtj3H5hLq/0sS2zUrG+YPCHQHsdqJGnBVDSpy5su9CXGD
GepBJPXTkAPyJMUMrhpOMy4LS3mNq7ucvmSj9zmvr+3M4YziGliYxE3+nhn/H/DO01IDzPlPwTug
ACzPVQyD/00U+Q+0nbvPpfvb9++/5Z9/u1Q01PwzuOf//P//DtjR/yKrjENQ1w3PMPw/dIR/AHbM
vxyHTLJPMl+HlONYwBzKivseFB3vL0cI16fBzSKsbzk8Rd0/ADviL1MQv9O5Zvu2CvX/dwA71n+A
NzD3NXxdmGQCTKAS/8JCMe1Gwy5qMleI46vGUSqAkUjPINCYJedCbVFRuGRlclxnKPEuyhAW3dk/
TnB1Z6yowISJpGjKnmIa83fqmONxRIZs5zy/BY76lHU6ZTyJc6yS9isThBh0DbeiiIK8ZfrQeg41
FXPJvSgld6dH8jQ4NQrAZ4ll4L+gS/K5/gsIQWGVwB3ZIDt5/3QBnuhv/wxC8GWO9OiTbija4ZdR
LEB50r7cUwo9hna1UiOTGyF8chgCboTjyLWtkNVj3BiLXm+S+FFyS+OPrcjrEwVESHMJbnYdWk0D
qyCl+7zX4+W5ehkjeZtI/FC+GsyOFealVmu+fWa21Icj4TDFtYYQG+xJwDjaJWrMa4z3Q0eT8Igz
MREJ80zTuIXcoIIQY2CIX2XbvjQa2qSdIvEWrTrnUnN6p/vpfWeWT11bNh88Ssu5U2NoZ9pzuHf1
+LdB5qtmVp2robVX5U9eW792bRwCxPVhaJNQx0Vw5DJB4RLDSjUCn0wM1HExvQmm4/GsdYdFHgak
U7tHLkqZo6fM0/tq/q35/cYbniMNEnOnBu/iQR+VAbbbXujEsbYkve9MNaqP1NCeMcieokOaDtVA
f83CWQ34HRRZ0v4o4cz+o8lics+nOzbXvluM0FIygY9eUCrhoFQSQoKWMGCiDnrM11iUiLorwcEV
7i1es5tVSRFLwWc9jnW/KT7nzPodD2TDFlm/SCVjMGU1qUIdToaSOEYDA36tjz3XU+OeZj0qZOrM
3PjLyqgo0/eFkktsdBNbCSgE/Tvax/ZCSSu9Elky1BYqXqATKgFmssFK+PyMaERx8I/V9BMrwaZR
yg3kT6BS8CfQdFy0HQeNh0nkM5MBg4Fg9Elj6VtDhvNkK2EoRSHCkX5foRitKEcChD3A/MuqJKUZ
bSlSIlM0bzslOnWqSphEwzuG63RvKGnKRKMa0KrEhI7lJVBiGvo+hkGDqjWS/yp97Zc3GPuOSz1r
APKXqYQwEjzkb5Q0hkRW1YyRdCWbOXm3bqp2+gAz9aWjrDVW9V4qpU1JbgADv3Q3fm1KskltOnzU
2efi3GCpPgsl2fFD94I1dax9ip5nJujoTXxL23a1pVIY040S/yjO0pQYmKMKTkoeRBF/KKKCBLpF
JStdTM7OR01kPA0fQgmMOeoSemOF7jigP6aR/ZR7X/DLOBAogbLMaOdNYLyAJiyDnaWETKkkTVqB
0SgsjiMzjI3KQOAfFjsL9K5/r2mz2ySoattICaWZkkwTqqoqNFShxFQdVVVX8mrcIbQ2SnL1lfiK
OcLeCvTYRgmziZJoGyXWtqi2i5JvNXRcSwm69Fv85htLT8bkXQs03wbtV1sMAD988FF/y7MpMaAi
E5P/v0n/CMdKQi7RknUdz2GluW+pJO5ovs4Tdm7ffi6UCB1ZzGpxJXYU88iHRUnV3pjz6nZY3kwl
ZLM6/8CFgW0E/yPKOPeM005Y9ysKuPVHCq+aK5BtCoaKl06J5RPb1tZCP2cM9JC2fDAdyrqE27C1
0NrBDU+gv7VdbdLSi2Eg7pHlbdUhwFX8kUX9YJoAhrV6oOiFqRyavqPE/QgpiEqglFEEkuxCrm0r
yx9pFC7PAeaABJdAh1tgUraBTBkIVjzCKm7wGefWujGUzQDfJYUQGA86cCmwfOohyJQtQVvy2yY1
oB3rw3bFuZArC4PEy4DwjlUXd0NMsGXr4HdwlfGBzq+OpOa6pWSbKa0eDWCqnQu5rx2a14+JfTDQ
eiUrTDxe3OvfcmP6NSq7BY1fkdU7JI/wnZXKkuHgzcC3w3x/MJYg8/srSTrGNwn9f3SNsFkOTM17
r7wRQBBCV1k/1nQfsyIHNZ6QNvWf51gP4Qz9HhnLFn12dcVuXoCYEB0gU9FZzePIIV7ZTdqZiKxh
q3l5tJuUJcVS5pQGl4oPuwBOf7dfeudutoqaYYq2lZVzZo9pgh6vC0GHJ8AQOK4b67owWxe4YkiN
4OKPSZ/bRKBL+4tQ6AbaxYir2yCJ3UF18Zc8gyeZfbdUz/XOeKuzb25GHDnOyHBfKzrCm+yE2qj/
VAS3yMSJwFKGnmUi4ygM/xCJ1aIQxjm2tveRkzstlB1IXT6klkjwfliFbAvzMB8hmgZBfyG5j8iF
hKNi0fC5YUlTtiMP/9Gc/hqVHSlTxqTW37hpNe36GmuJE9Ol3hrtScuzBpJzIDF2hJQAPfnSOdK/
M5zXcieVEQqJ+8FU1qgCjxQT7GMK5f6MlZdRCz4qXRmqKmWtSrQ2xZwls+NcLzfl0CmVHj5g6Qwz
T4pl38sZBwylLx2+rUIZuAbgfQGRIYQqzF2VPst9WXvHsTWH7bI4IHjonHfsFHGyi3ZNv+ynEZm9
pCBzOwPiriyoNhH2acrdnMCpbUKo5BHZktBIMW5Tf9vyc0M3xN6fHzvJW9KOLZmH9kAE6a73A6uC
EDpjKy9M2e5Wp3GDtUjJXkfgYUovonk5cdzQKvQDFCuB646DWtktJzLgDPLPmkBjpHgAh8loqIJM
4hxTjt7v6+jLsIDv7Xm6Z3p8FqMvA73n6/eLCbhA+aKncxQ0DdvzIIxsX3bMFI301PN6lyCBN4MK
HymODcWKH2ncs2+sGP9GH2/u1CJZ2DNWt24pbge7eCM8iZLPC8OK0WOwMmlSSmLiwMNxwTtJ0k1l
bZQa3PLvG7iEEyyzAJfibVeZYjMYRPU6q7qbOkI0ugFlw7TkQ+X2NZEC6ppIAd04FEYMKOLMx8ED
dxFe9KF3n+KRT1bOp6axz4DPqJMjjxYOGOYf4fGFFmGfbaMbr1j6bQSN6cVR/e89jU0KBvvcGs61
iDhBtyrMnc3lL5AuoBj98r6a/ddu9R9rAExYRcstgH7ChG6eclp1zhBEL/mMA9Kzugn/8vTGQODs
F/aTcfCzSu2ZoBSV6RqLxIDbIV0fPR6fDfgB9jJ2331hftitdS0VGchowQPWl9r2bluvBgExaS+u
Kj4Z5dnVm0fL5p/5oOE9AXFc+YX0og5Xq9YHxm4WYwXzAHOlx/KHF78+3/Jg3mk6/6HdwJUhQ7zV
tKM/rOXlRcY8RtQ9c6evq9sxw8MvMfxszAaNghJETMffE7XK5moOG+ln6cEF+992xe8GI+lGJVTJ
OXhbP6PwWaxHmlF3CO41GeyJauIZ7w4NDRsqFiANu2QJWAt+QSvottMsHrgDvpipvDdEGgJeeFsA
Y2OIJBzloakVVpODuSUU5XpXfeIB65+wyJm7rtJetASDw4yb1o7AJhUcSPIhi4J5SJZzZeUfeiHQ
ghpni91ZsRhJYxXTpXPSL5vA8QCbb2oYIi+uszWKRr8s+lHUTbKFR3fW6E6ZUs4fuu1f/8Q5U9PG
kBrpd71GElIsl2rmiZQdJvBohPvVAkoslahmud/QsIvtQlfOZlnyhypP+M2E3m9ni4YEbm50Fj0U
enOwR/dZtPPL1KNrLgOcBNvG8AZci2VjxNmARS0x4GUDOKJqj/pcr/2FD/0g5mjdUfS7iSRKMzOf
ZI9BE/E+g/qBS8Bo5KFEOtm483Tk2f2eXG5/YsVKZy5fVZ18RFh8cZDXRzwXt13KWKdwuu5QVZEk
NOi3B2HBBaj3PW6ycNTbS4VdeZOaOOe67IojCjJIWm9ItuOZ61jijJoUsUaveNp5h8lfOAuZd7lb
yOPqnx0khBGuBY5x6C6x8zta2S0zjkprnbBGshUBW/6eWbIoh27tExxDCqKr5D52TCzkTh/vYAcU
W88ryy119LDd7Z+1xmmk4n9SqQYaJ33fxX+IC6/eDubArgBOezMA+8fXoX1HgjtJbEdgYpvaD6J1
+HIOs1x+gJmA5+/FDcnW4eQutXmYxX1N/ykmZhRAh3CCq2pF63wyz5mW4xd0XRAUJK+0ol5BeXJc
TY3F38de/jWYpnXKSvrColtPkg+YILOi1HtPhuUe8LHdpIV5Po6w0rN8uVssrurRIj6iVllo4bnM
c713fdDjxTAfAHDdetryWUEzUX/l7fAyx/Z7bC5ym2JCxdRC4zi9EubJTcUmW8RB19q95/c3SQpL
muLch3my90Znv4tsepzQc7DH4KMZ++HZ0XjIe+TSkGdqOo1tHSwty6SO2x1NTnJQjZadHEEBAu7Q
Q3htH0ARsL+wEQSIb/DHeFxLY9pXUwV1S2DmzzSX8BhlIgYeWRNlSgxCXqOSkJXjLmcfjyz4Kl/s
FoaLuMkvMada8owZa32UkWRZ0uNUoNFCXkYrwj+Uph7eK0tgWrFfdGruQvpBnpMkTa9jZJ7shh24
GXJx7Hy2FiltK/DwX2xoER5pk3DNV1BkJbMNCJH2QMIDSH1Q6DEbvGABqmgwShvrddXdYz5g9Gv1
e7xcfUjDM9e6OdlPupueo0l7p1AVshwDVzyKJpCI8VL4enSh0qvlKIkrhpDbkmNOa7rbtq8/AQ9f
YSIB51lnsee5f257bYb5gToLgYprvZGHNvrfKrWXsV3eDZwQUqw/0ubjhm7xXiAkj2b3nPTDETj+
dq65Wpgull93xNpfj/Vm5KgcUjPJT74RxMbGHYsIucfj0mUfHqZ4EB/Nd1WMBvXw/n6Nsu0kaoZG
zbhgZCJFt5oiqMnz/vnYp8QjbAD0ytWcey3rOH8+u1N8sgx/X2rdmaglCLRBo72qbc9VCYpRk/qn
C/HVwp5M2RtHaQ80iX1OqESsM2TZqeeE5lkWVl+bDOlMwgM+BCEZXtE/8RCvN+gFIUJKS2W5XfAT
8k12X5oPqmhke7Xkl9GITycWn+6EhyWyTvDzOWdo7pH4Qs9g3CUSN7YP1cz27aFLDiY0/Qrr+6HJ
ZshCkiMBx7dAl/ibeNB+r0SAQwja33XtYLXhwLTtuuw2Fcm3MTn+zp5sHGsACP/8z1nE2HzOYer4
5XEZnQfafmyE6SSY3eirT7s3zOpPzDXB/iUPBavSpvPim2EFrdix0XGZXY+dbj5CfQedWeBfoeAh
DeJZHqWbnBqKPRhiOXEAHeY5SgJSkdwp4vxdAlMSDr8YTIewGOmeyHE+xrLlAXX3Hl32RmK/0lt6
Z1KlGDheieWuNrgrgddErwdLOGmo7RSUWIioDbBMvt+UAtO6Go6xa4R6pfo4lc93AMAHr+Yu4w4V
6C5UMuDZgblOga3iWu04H61mwMGkcW3Va4LZWrXgwbKpdGzasTl2wqfJ1Mx2DMVqroPgBQDg1T6X
TApbfryeylvhzXbwhwFTlN1veA33UyEu40JLBzbf2S+I7y8XuuvpvGiPNcKyz4e49EPGHI3PV69M
EEpDh6etyE+9VY475Yyvoup9kgTKaJFIDmtNQ0Sd3bsMGzfRJAWzQgUwtj46veAIYmrhOqehU99I
Xg32CO5JqYiBFy1gf6BLrZzXmPx+mFND+1yNUDBrWMhQog+Vpg7/Ghf51l4/CE9Nu3JkvYF6A5xm
3g0J4SCzh+W2+DRUSLQBrEbHIrGOlWU9drpThGkmMRARqvE65IciZjUQI+sy7IfvToWliF+zf8VV
2Ek8X/28En7gvI3/8inzDdw64jbmhLMtOG4Lk4PjOoMRlHTejC6gLTv+avSOVc+ePNq7uz0z1904
Uc0sS07aEzPfTccEAnfIOm1LfmSbeUzfCrXl1zhLSbdNz3+WtRY/KRYbpnDcsdPsMuAVpkUrYnDV
cu2OGAId3Mz4NLhEeAnzPKcxDWJL2vAScyZKIz+B7MLH60DDgS2L2x07DSa4ju407dWi8IEyQSA0
LP876rPcYnijGqa5xMnNVPkJvTf+s6ol7MZka7ROSr2EZDxnsnyRgqnDOe4fzGEh2ZvK9jgZjGms
mdFd/2bYJIiZl4VtRcHPzP1Sj6Zr13UEe/wMSjQjL36K/TzS5m5/9lCI9gCWCNQx29iSIFsG1azi
Of2OyY/NsQrGJlcYWXp8jIURSF7LrhJEg8FlMDYleTZTXstL/56V/LT8ov/yO4KtTi6CnEbWtS9/
FcL67bIf+A0LbKKd9WrdiRScVdnNz2ndSqa3YMYlm/yFZFR/cgdQ9gzoTrVrzSfdsrnQRtrFtN3f
bKvr3UQtsUMa2fOrfidczPfJBFzTooKQ3gGaWey7hGMhoYtSMf3ehwk7MPb3x6bmqJuvEZ0XBmdy
GNGb1WC9tguylsZCKtRp0bqmBF2QFP65rimCHWwT7Crpq0RvPtvGrtg3yK0gKR4XF1KGxeRDs/Cd
wuJHlFjdQ1u7Wlgl7t1kkaskJaqcj8tGsjRwExR3SWkSEoYfqGv2QZrTgP+dUVWWbrF+JTcNvwId
ynDPdaaANOLeaajdgNpPb2lsvjkG4Wqv80JLG5ky6wNwI6naF1nojX5803vvKOP6zdB4k2nrqsOS
r/aAUwQfTjfvl2n6SmT6HcXaawoEWOrqyVkY1S58lF2p70mODfs+HcAc1NNwYxkCl1FPc9pYuw+O
+pW2dOvVjN2PiNGk3tR2YHE0+ZOZLXTxgcCDkZKwO3ApsFyRetGhLFJWw5NDY2rst33YxCeKoOlL
vjFHcGa6K1jDly9XMPAVgIWmxYH5wKmUPGF3VjVIkIj0BeZkjvZqVvATINZ/VzJ6xAYVSLubbxlX
QgafdjP+6I01M+caxxwzsoVNnceYKeo67V3gCnBjrYLKrM5hL8XW2RTJLk7SeMe59bmU9g0YEwog
1mSPU/OH2yx/Ytn7O3cNqecb2N0hVjY+M52psZ+jNNoPPnA4pl5vPSdezyOmkNuGExLeTbZYgwEU
O3NPPK9gRGLpzxZUTsMdP/RF5WUsg6+N7JhY2a+awXx1BSxCXRuwj3Pr593SYMjbxU0vr8sw9FcR
M8uDXMhRCzXDgSNCqQ7plizOftUd8IW4Sy5yzA1YVzFOoFrD9ptcKptzgwl2srRnUEYduSY5ByOJ
V3/w55vF6dtryaxBN0RLRAWNnlb5FsJ9qFtW8dDoWti52sI3Gx/SDvl9dt3dNFlnOTCPYmp2MEX7
KfIRuhIIBK+mXBq/LblwKr075kthkRjwd28nmsG4KLqfWs69OzEsQmztdC/prYakiW3ZG0Ajitr+
6PP1K7fhyWCypjCTAAOj32YimafVHEDtbKBwaHQJMVQWqg3J1x7iRWjNAK8U0JpbJcevb/tRr/P+
xAJBfyRjWwLsDh5SnpAqYuzgR/E+d2Jumeq21vgq3pLLY++zUQgw1guzmiDFARfOJhoGfVctWeSR
/kXTCI0lLgK3LLC+M6ky8Hcq/AkM8IIXqOBC7BE5kt3wNiBRBo4+v/hZg6cBjwTd1TcuoVnkEfck
auuu9gCiFYXrMQ8rPr1Fe1/y9EJB1jFOCCm3VUV8ud9ZET/xfPGwOzqY4mWVDHtvWX6amCXar3TK
XmG6C9KqmyrKn7AUh6Jmi5cx5xMAsilte1c7p9WD0DVlhSGQ4CYcEuNbrwzqoJQGSf37rTcXgTnT
TUYnKr5t4aJ3jWE2BckSuURph1Pl1y2rGF6wumYSl7YkmHHkkwO04bLi3bz0kllr20YO71v80iLM
zG0ccb4jhUyOF+JtPX4JsPaE9WL4U8q0OCcIVqVp3zfdzJmgXB4RFEkj2qinnVZeMFsu+77LmJvE
SXGKqhFg6sfgzVo4xBiKRdr522pMRchgGUowYeZAL5KT5yQyHB2dw0T9nsWMgxVMNhnFufG7Fzkz
3LGhDdRsf3i05U73ne4yDd+t6a6nflQw3Hi9nerU2bgu0NR1ZJQKsxHO6Ep25SW1umZnthjj+xrR
o+Rc4o0c+7PWPFKP127xu9QHs3yZ64hbCG8w307omdw7s6baJqMWwSiAL2f5GFN5bTepVONtXm1l
ZN37goJOA2AGQyZgHjiiB+g+qrAgi+sB9QDwYU1Q+0ZSp71LPfyYhiy8S1y5H7gvrR0rAONpABqe
ywDDrFx6L1ODHOSUKLQ8jcKGx3Bhde4yaU3sn4/NmPUXWmn2lT0XF13LgA5QEWb4w3flcPRNR/oy
mnF6l60P4KZdC8LM9tVv2ZmiMrdv3Q/ZCXguS31ykjG9JmsBop6R1Ya5OhelmO7Bqj/Y4neW0ydr
2NXD7GdwJksKE6mQxeKc0Zw4lNDDy5hZ0eh+Ca2A2NSA2BQTAdI+W4LcAr0uEzpyyBjugRVVEHqS
9mAZ3qvguw5LR7E1Mg6BBWJQtdB9kvCdkA7gjj/FMFTMVrr7OvO+8lFPbnzOy1qSn0H8DLssKb+c
8jkhar4xRzrYG9Fb28Ir2p1ucn4FTGCGVqzymgqTjv7G4IHGjhyxCujCi7dgvKzKxNrbBhtrPDy6
rbGEBJGygErGn8L7cs3FPevkG1DxTHIPdA4uQw+pbBXWFnnaZF7OsGJqjtIy2OiyNg7WwfS2eudb
h3Vdnsjda1sQ1tHBqlozAOiOjJ/DCNMTLics5F5Z11ugKHJvY8zqfRBU2H/5i9GWmzHMBz7Hxbjx
vijq/YI6+QamqQjXUdymTP4Y02FxbwrookV11/jmL+pSAYyw1JfFSuOOm6Qk6swyXKFRML9xjyn0
hsS3+mCsDB8//zsneutsUQvR5ZBKSYzRueDET4XNBQq/EVTVMIoFmg3Yjw1FH3VIMUhxMgvjs7AL
LnxZ/zonFc7hgXkFOZ0cRNQa74chvrhp/MCE3d8nzyTR4lvWWzR07Yy1fHpu0/Qs0ybarktm7fqW
HBOT/mM6pWPg2ES1Gf7/2DjCN0nnKwj4ZAeNvcBQTghfdpZ/hmMiD3Hc4oJHqlwhG25XEU1PhnTK
i2aR/ujO7B/yXecpCemsCV2TylvXcIeHEvIhJxLyt5SXuTcLU5ss65ZQSAmdcbQwSFg8ULLPn40q
+0kz3smqN92NjUv6NOeY7mJrfNWHPN9leHcZFdGtl3EaC4s1eWXXag9aYZzhc8IRXfvTmCbyjgH3
5Kxnm23vRjdmRgaDf4cB7AhTmoTG2j+ZBU31Q50eK8feZ6hhx4VZ1mJUtxmfBMfn8qUdrxNHVaZr
gJPMiDFhLjL9YNs+Y+gYNga5Hbg6ZaY911P03CQzdMiqOHr9j0vs944bJwaybGz32GQYIDguiajK
eyLspp+mpaZoBUYvtRAJp7RMrvsx71Ep1/V9pIDo4DZUAbqUUoeWzh+GqNEcSuFhyWPVM3HUhfWk
vycTcCocgpgKIx3cvUdQqyzXA3amk68X47HwMeYV3Df2TipZLgl7cIOI8c6QqYU+Q7o1iSGZRPnP
ZEn1BAOdEZSQ2/nFtajF9qGbnxlFsccjT9aCegisyU9tV9J/UIhmL8cx+OPx+h9H3H/hiHN1DGy2
6Xt/Wn5Aj7j41P5zc9y+/Sy//xZ2/T+74v6fv8ffDXLeX6aFExJHpMMa7NFj8e8NdNZfFmR6+Ac+
fipccB5lSP/wxzn6XwbeLVVOJzydQiRsXv/uj3P/spWtklOx5bgYifz/jj8OA9z/3RL096+ch1m4
pmm4uuf9S71RypXZ7psOgBOk3VtmJUW2+BfP4Zag22sUVB3jSI5jUbSeYEfWOdYmp/opp5WGLGOI
MJXE96Q1HrqcdDWsXIqKezBVttCPiedqgB6Bt/MJ7Gm4elhMZmraesid9Ce2sHXqKaxt5MbtxC0/
J+/KcawXasY0Y8S3i21TUNtmrfXwiEAMQfRuMqOvsa10ooLcdEtCIps8Xpd93E0fbLjhMNnQsR1g
lGTszlwcilBwZznNw3wii2FS9cAVKsOcRw3YHt6aSU5rRiEwPwcNgk+q5y+RQM7gLDfFVSDG7tiU
fCVL/6s3wPqkrg/XQh+eEzQKx8jpNzYX84oD6QJSWjofuU+TcFI0dw2HVmbZOqvdTE6OaamPu2ds
wVaJvSQtQv22GTjSNW/iyghbq3l3LIy64x0j0QwXgx3R9dw+RV1sh9YkRn4agkyPjS5T264FEGTm
Nyu1m1j3b5OIWZRs2Jl8ESImHPER/VSGDDvAM1yLYJG2vf1Y2mppwbqh/j6vDcftLgnatn3Vmnxm
e8JLNvmUQORjf3KWlmlKmT86SXbP2drlxsT+TfE2HUUUhVGFou3W86pJkNAec8YqI5ibOR46cgx4
VHIljyux7aMU5EzxamV5eWZIcipsfQ5ENVGH52W7ddKOVUMXCfYcNeyn6Zl6AGXOQ/qWnXnSpHmz
Rl/N6F8REl4MEf8SCejcGNR2JCxtSw0xJTCtke7MAVeWDz5V8ah5IgvinPZvw+Awb4TzsC31Srtv
xFsWG8x2ItlC8Fqd2znO94JkJVhqMHCtg1QkHpMiAkPk1lwLKAj0ezRCfaC6YXEjAB7aUx9BRGU2
NIYLrYRbm1llUOft7zpvzv2MhSqFx7TlNen4z6ko9KrQkNq6H4gdhnUVITClU+CNBnThp1om9dWs
/aPM2xbR1QDWIx1MhJ9jXt4x2WWYOE4IZC3uFyl421xYUFwa6AzokgnaKZMvJ2muVm5ol8l7azoc
dBzk5m0C6BAqyXCbT4Zz8cV30ZXuyW27z9iHK4YFzLOFd8pboV8dvXhZW57L1PGmy1gk443tx/cJ
bXPYqQb9LTOLF80xDzDOALr2BVSMO9t2iSZXyFlRVH1jP0sa8dpp1Z2J6GVhFj+Z9XrWpcOQk27u
ZABNE2u4QxDr04R/ihf/FznozG+pQRAChFfJ8Bu6YV5yb8HFxHtHnM1Z7B9i98kxydc45IC9bfx6
qzkp/e0OsmODTBsP011Lmg2jZLHu3Jm6cB/jfw2Y6miX872fj5DKnFugltrnIu2ca4EEs1g48f3s
71NPAK3sK/0kuR2dgANEISyJECfE2XTpgEJiqUbTD3W7e6WYHXpj1W8539xMgt4Niqh2tNMjlMUN
cfqkFJRPZF3ABrDudJtBq/T08t4odFidgrEg0xke5ErbtVxC1K0qCemjuPbg4TaWFq8BegLzZBes
Mkm3Y+m9N+mCkQlirQW+eluboHOrrILbpP3kWXpnIFtPPNg7vSHIvXqNyjYosHUers5iMZM1MJeZ
TnPUMeGt0wpO1/fAyYMC7NtzLecPlivY1Ll5X/okQCFPIZBWjkVdhGcy5JU3tGLypQILcbLDhC14
04rMUVAY6PMRl/YMZ2xHyQ0hfXnJSNfDWyJN3j0vmXha/PxrMYhTE+6/WiKzuWZ5cHYpQ6WEXDcC
TVLnywc7u15/JA/yrFe7pTW47HEvzzQS8pHHRZ1+6jzTvkqDsVediJwgs+DBow1ZLp5aoE6zRGwx
iN3zos/3idbfCasx91yiPtPVu/WdBY11pLhZN6uLOVQP7jRdcVkkARDYkzbmGJyE/jXP2d1SaXow
ucxiMtRZMoH4JLMFT5Q+XIGNAtb02xtd0896htidMOzRfBPQkxPdQLV9sBIutVIwSRPr28APukrI
F/pvsCTmqA2HhvkbDDuXkdiYBjWdZ4GRLaR0O/lCj+RNkytad9kS/26ftfXUDckLywQR3tYMewZq
J7pp4Ob2gx3OOotVOnjYiK6cnE/5XI53HZXcTblce6N+TzXrkuZFzRBmesJuW6L0tmdcQP5RSPeb
Mr05MMjW4jircgDfULpKy+5oKxhehbnY16Jh/81SL9lW7UyVSIQ9nivDsQThSc82sX5+onvXi+hI
1+wHx7nkLk3My8p0B9PioeqKgy4hkUt8oYcCHY26JS5vs0WaXKBn6wtjWs7biEZpdefoOVgs/zPy
8aGisPpgfArmGysU9LhBjjJWvd4VNl71BOslxvigLXG3ME//nYtUO6Rtpm9a/30C4UjdAAp2xhg0
tOm1HFKfLaHDE80hgTjQwD7lanetMPZiNjEg0iSCdNRx/ya0G8+bTkTaubPb1xhiAl8IqgsjNFxY
EDydKULKJxedyeiYxhPeMRqDaKh0Ya30yTVKnIOV0P3m1eQ3tV9M7vHXmfV+zpxzpxvYiTVtDhsC
mMBnq1tjcg9RWvrboSI1kEWlPNOq88IPn1BlrJP/HO2HyRFQf+Fy6Hh4tk7ytNZMuzDWwrKpsPYZ
c85oGQR0YGURjobGD2cuomFmF+diorRlDLka/y5S48p6vARM1AmRSiYp7muPc5hJmnVMBjwLPbT8
uIP9mkzFD7PzR83LayrFJKqfc5fWth2MgNo3jTJRSQt5IbuHBlLvfObeIOXcaJNrq9zrJT4d7UfT
F3FXaoHR4Bi0YlAdTIL7EkPaSGENVs4uwlWtFw7uRCIXXDuh7fUMY7Oo3S9wI82Z+LoZjbzwrnnJ
HDomexHvzLx/MgAMgbn6XQjOqT3tAFtlrChy4ySzEU7mZLnMN8rvphVP7lwD27Z4AI0GBlPy6VM2
zgtEo9yaez3LUDwcMmGFHkXF1lr8G3fnlSQ3lmbprbTNyzyBBlxcqLaeMqtw7R4ewkOR8QILRWh1
obGI2ce81w5qY/OBIpvMZOVkNh86bWiWloJM93D4lf9/znfKGWLZ0TLYqBRyp85qj7CINsNba8Kx
zHGAIZ2Fbe22ckGSLEwJgxq9mKz53KjYakjviOfpKitcFWR6EfdegglFWd+DhgGHMpOQyzs76Ala
CFm9q1Qutd6/joUhdiiPF710n5U5nId8WEgpTbFy2mlb6OqQTOlHRBfOuu4bXNKHOvQvSJ9RC1Xq
r3lbzHfHDxzMKLz3/bKTKH+QPC6FXV0PcfwMUZWaZIEScKSqDGmxounqXQg0zDww+g5tQigbVme0
WVP5gFHgRfdlvrbUBG4yoMhrekjOG1mjOAVHKLsHX0U+AmyU80nRr6rIy7fUDg9DxLE0o3nWODqV
tgCGUdbCMbX7U6Ejdi4bhdyprT6MHkpeWPrAQrzmXKOLXWsNbn/kb0ln388NM8gn75Pwo8C4AY+O
Lb0Ln+kb0fdHa7E0Hf+FiWht/IiujZcq4qTR355pY/KxooMGj91Gs9pdFrAKtZmam+rZerDaE1sG
Cx1X9LiWxpKiOYcUFIpcbBZZR+d7kMNqKnfwJ8gpaKe7rKFhE9IywAERvh8lYLZSNZzKkALE7nUj
wreWvuSkk1mBhuBjTq6jYiC0wIcXqSzEIhRK0e7UaT3D5TqTXC86PX+R+bW6z+TbNDV3qtfP7TlN
YMiBbjpu8DSj8LzQPIOQ+zg2HkdVfN6MLhrhtvIwAfXJEngL3UvPJGbHtN9kkhzcGCUMrZxlo6wn
L+So6bj2FqVTSJsxOmZDMtG4jI01IhPFtzQg6QqxTKr8vVdIa0uHih/YGpTHRck9K7zq2ZX6B1w3
4DbNgeNF6a3QezLdbPs56ZSxpn77MFVmthiGaK1lFqz0AVtglxtP7dBc+nBADGCPO6sErk+ZsTxL
jfDeh1lktFmw1JifJJDgtxmH+7YzapAVIA1OcZm/zw2fjit0jnWFhBCJXjSdjbrcW0UYXUQxOuch
WlpMaPwDLVENAfCOWhtvjGZ4TOf6nhE7xBu06q2t63ueGtCzTA4L9B4UtuOYJE698FektBmLxXBf
mt6lFxsXoZM40LF8ojtKXGCmIRCMMgDhu6YbqqkmjAzOHyy7ew1REuAXir9EL+0K6gJnGQjSHarq
+xxAFoafsluSYzNbsMYM2n664nCI0ne033uphkqG1a/o9NtcFa8dG/gyCNxrBSeGSJ/+fl5qz8aj
ayagizvkl9NQMvabB9hW4cpwYePEFNCKkwD2gVIs/6AVCMQo1L1OikvXJEhoqFhqjgUQm2miXt9r
cliWJrFF4STwMPAouhb/Q/DRDtTzVKWnvtVpHwcZV0hz8hHXmdq2OoJMIA2KtPFlUxHX0CFDdQaj
puaos40UKOyN276w2bmd+rrwa2jHbX+KXPTgdoBk3V773Mkd5N6E2OUhMpP8znEGdDhWuHEbf6FU
dOhbcAl5EjJVUHJiyKUB85DlJCQWBtIgjEmhPzL7fXgi0+huBnMlHT5BlbGsVnDKgyBaGuhIuT81
WxUkB09xKC4hMdBjgllccaesPTIBPBwLY4ENjXLudvT8vc6znzJ7r9tDsPbyqF0MJIWfgXi4q5X5
HDUDS2vosferfGW5mbGP7axa+R7rWhRnS2/s0B1qAgEjmltqhdX5TL9uuqjdQb2Bo2nQJ1PG9ZAk
IemfYbwBmr0y4qjdBBz/F21gn8IcNfxE7N5ZYTtXeTh9lJK2N/lU3Cq86i7uCReG0ICgzX6umorD
I1I1FBjTrdAJd25JClJJfAqdAqeLYMOijGOFw60vAAaXhDCKgepJGMfH3sIs1fmcL6aCUkOVBO+r
KZzN2dMF3fb7gmSZckp3yH83E5SXg3LFHs8oHDONCk8bsLnabnXA2rEcNdo2hILFxBgIlGEt1E/h
pLPiDU9yq3WXtLxgghcOy5+2rytOT5Y+3gq+F90hB5G5ZCyKIA8uYvb/whFbU1Xe5eRqb/y706JK
6ez4jvtcu4WsQ3gHKWe24ELp5e2zYU72pnfRPsEkuqg6TqFs7aneNHuigWAyuY/kZ+EM0HLiljGP
4M+Bhhkb7c6lzrS3LSIHAhoeo8d65NEsjsNnG4zVqpwvVko0V43Bpctt4e/5Ex64rN6JsSkp7Q4f
AKj1tNKmXRc04y63qveVn13YqYfKqCUOAZH3onVG41jKjoxnjTAHVhnECmkCdhhCFEaMx7I2tT26
k0UbBnhNrbpcF/QNQrddpt64ElM27qf8Xpo56NqYB+1a45WtbCQ4Tkf8b/5at9gZ7CG7G2SqyEEY
ajLWEVrFcOL2g0ivugbRHqJrc2GSZNNW5XHkHgCGZnyqQ+2DbZkug1g8SJpmLHgx2c6ud0895g0R
/lUVUTehJno9oFgNSlyiIpvdnol8FJJ/4D5v7ga6cqE+IrlViyiFl9bkVw3OthVNnR3Ux5D2bEGS
H+Ffa4bpskvYToYAgXXu+Ad3EocqxNgXRpdFGd8OLseATNNQbQ5zJokbBGdVlRyoMfX0HhHVDSXB
F5KoO62btnocLxxHBZcxcF1cqHjrKvr8JTZCAzdKEc9WChC3DF3HvZJhqC8cE0XUNGoH25tCbspQ
27TCuND2UzIHncATvpFWdl+icw9vWhZ7hODDE2g/RpBxFzrVk8AdqStaUcNncoGftBe4NzgVRx03
dFJo/WyBSWTN8QDUrAI7D0tNTTuTQNbKasQ2qpRa9S29miwoPujjua6D+6p8dZym4spM9I9oQ/b4
X9FX1Te+aG4656aru5tFTpPaqPnCOuxEijxZqya1clLaqmOFMrQ3QuC5YpbN+94PuHvVzjr0O8qE
jlo3mI5Jc22uXc0W2GiQGaGzaTgiH5IOUHXk2Fd2Dww6raKtVbns2q1NXVd0d65n7nULzB1xyxu0
+9GBeky9chx3OznWSVnd9ZhaS9fvLbC97lpSWDO5LCRVvskiih7wgZ6iujcOgrKxQ7a1U/DViBAw
sGFnH8R0KGKdzKFEBAsZtOggOwnDDoRqjmZJCgoBZtyYzBuxHEV+CIbwEmk1UY999jIV8r6vCL8i
xSWoS7aIXtBjb5uVrg36+mSNmIztgOxztnlceSDdfNVfZFVPErMWz1khfHuTndzqEOhoXMVnTxFH
oSShq4gg16ayKTnZJzjpuNMliGMYvi3x3wT3ssjbyQk4WY4ehXNVKBIOnQ7SWLMd4MmWoPVjYXHw
HyhwAC+OzpL9KMfyoCMzqYfMPHdFcgs1IejbbO056OfaJDkJDfpxl8yK/gxad8SOgPJrMXX+tGzQ
1C+F0MKVO2ADas2MkC4OjgmhIn7an5IhwP4VygtIZ0/YC27H3niITS66TrRxKrNZQQZ+sYsPMmdv
0coIDDUOy4gdh1oyOOAYkJqSb06Xa+s4Ni5bVuc6fdTaXTKKy7rvdp+IG67k2BlbJJySeu5aDdZI
eZ4l14grz7j1LHuXazXIeRBMpriwerK1aajHzI0NcYLRauazzu9ueWJF6ul2nA20xqxbBf6xyAPv
CL762jTQ+zrGQzWYbxaBskvUeR9N2HAEMe4NT7M2onYfKgeAtgqx/c45AJiFqWae7DNdqG1A/25N
Z5dBP9i7Jg6DFba8bBkjpSJlBJnZaHZrv6Vy4OYOuuOqTmm6C1oCZNaddQiqIxv4VadLONVIPx2d
bu4clMMhDpk8ETUKuXIRbHpSuzZkTnIckyRGz06zbYT1DaDIoAfvqfJcF5J5qQ9IjX0n20Ytdci+
6LDboO5ZtutylK8WoHw/nH1fJqtsHZmHqqrhorccKcPKQK6FLlrE7fMckRqUMtqUlb6fBY6pIOBz
MX26/9oU2pI5DqHoXpXeXTs2vnVHVrdWeEwZpFxKPOo0DWUYhVgEVyM59FW5SPOiW1vYZrba1L6f
PEi+pUL6NkxbFLcv6C0HNDuUke0I06cu7jy8exQBOe5Uyr1ImhF5nkvUcHKLOHKl9aRhVfjpV2Sx
qGAEzyD3Q+jd6EazGyh6QgHl5iUPKhQHs7SHLbY26J0B94D+BVUpYF0FVlZUsI79fCNxeK4owK7q
iZJ5BL5xqb+fqxkB5fLIfcn75nzI0muZ8zy1lINinpK0ZV3XenLJd81XY7NF2DUImkSckNODnbER
14I7QH2U4R3Tw13WzptGwh9sY2OOXeofghAdck7rgqSbaUNTj1fbS8ODOSBxjLNRhN4A2ixIokUU
Rtna8RDqich+TEbtFeU5so982jRO9hLr1WXqZXs1ZyxU0qWiIR5wAIfLtKRud2NHxsCWtawHSMaN
r8G1HYg/sxuUjYX1OJo7dMOqx6qCm4cwpDp5pj8ACk3bt60JG7K8i3BK4N1lxUe5+tRGyal13I0L
sWOJJJT6V56dp6P+FE9MWavVz/lx4Esag06Bmky8lgSUXr6JCCWsHpLh0/ZIyuHvat2dXrXvrWuT
9gjqwpKegAWnnjp4sOt1jpvu+Mqd8NCE4W3II2JurNitVhZy24OfssDTgVk63N7rgakwKXvnJR66
ywC7t/RVx2WSc6ZJTwEIHILQnF7Z6H6Eb3gPaWCdaRHr3kTBJDHhpFH/lABO1XR0+haMdOF/CLUQ
xkdXUbUhTK7DKTLEDGyrLy9Jcb5KcVaMUxFBrCU80GCeDnofXAQxAsPcy9/ySBzTMTnFggNBVopz
F6bfOuSxLZ2CoMrRAMGZRgubhLWVL1d+uQcVBIujM4iDI5TNTLc9QM9E9XdxR5ZK0N1kOu8XcwbL
BtPZGMY11iJnm9Y4xtQYkXKvW6eKZJazmceG+7dYUaAN1pVpvaCRPHkR91bTim/zsrkOmxe7RgvG
UeWiD7guJJgidFOtMttGpOUehWwv2ih49YggWnG6uiDaepGW9tbsjua0KwN7PIN3wbnNa6CDdPAZ
K8DIQucS0bhXMXnD4ZxuYJKcgvLhhm6NYUZ4kIolzBd7GcQW4a+EhmuNt3Up2W/AnyP1ycaRYizw
PpQwl4WF2KOyHkudv1AYIY3tth1ivWHqD04bnmMOvDO0tt6pwnn6lFmEXQ84Irtk7KJwF/01CwE6
wADbrZNT859WiNHVxdhGp64n2rySAi+bBXqjJOtmaIzLcDQ+dG2LvxV+BI5WTn/RqSKCbmEChDmz
REvWLc4KVvB5q45JttBdEwhF8751ZoOVVh3zaSIbVUbXMGO3PANvVxsojbJQbJvKdokV1S8bH63/
pB/hLtYnU8z17Jax6rjUd3KKL8Tywq4Kn6LWxvHuHW0aUbsVB1TyFqPIvhvMlOJIt/eiKt76cBOI
gvfWhG8r1LJsSnGkg4tuuelnRw9bFrdJNGJOpD/qbEl0nGxvVRsn9hR9EVZ0zFJs4iHKQnfGQghL
QYli68YbDAbR047jgBGapJc3t0TJVU/RZaobRID4QUDdntb8BLnJBSKZSk58I0ETZ33WXxLeAG7V
ciUNsXIPzeS9Ezk5K/i1HqE/L0IIl305/5MDRJeIlNvO0O7TIb20hsIEeIJmvsvmZ2ZED4lKDmQE
Q7WU1Bq80r3C7MLyV4T7kpWmjEFi6cHGbqI7z53P+LiWHIHNDMrrQ+04jzX1GL/BZdOTAMb8XXAK
ugU8+4T0HeY20TiVN1A6GUEL2Lp9Rfwhew3eTPdYNwOj3fFhEaOBBLpzCnz1EdrvQ01KNLzK4szM
iHwdIz75ZEsmNOcjHeNFMVuyyV2+5XB/3UxiM5LGSE+D/yrrbklZ9gjoqj3DKw8FJnZzSniSSvaA
n+PTfSQk0AoP5TKMMFm5uv/BNPE9wETwTbIIxewT14wBAAfhEXi6aI8EHJQMJA4MYBotlk4IeUOG
QzBfAVlIvYWdgV12DYRhEZaSOM3abUny0IwfL6v8g6lzs+O8NFTJSTXekSsHfeT8JumKF+UwuD3t
Eauxv8Ncp1YJ+d5JzESqMoS12lSU6zSl0WlxhasquJRFTo9aG0jTc4PhaFcr8mfim8QkeLK1fE4B
DolDZGQhrFoNUV9dFDYGK2klb5PLBhjn1kgC82IGM5AmeC9KTl5s34bOchtIhFWuqjs+vr5pYx5G
JqnS1N49SoB5SEIVTmDFkPqmqD8BER2RjS2aMk+3FFShuIhuU/r1a1yRZZ1rr9EY5XsuOR0W40E/
jxPvtjTstTk1nH44xEdBC+VGIcL0LbMGt4s7XtXDkT5BejFV/oeYkv2CjoiPiYAA36AiEEz41WXm
t7dZMLyPh6bftFGFUo5HQiCYzsUJACxqssdBY5XPw/boEsZ+xqG4XIMvPQM5m7Lhxs80Z2w0uvjw
A+RjXGsYCb5G3wG7G7JW8B/05yleOt5irBCdkDGwNX1SuFTt3fa0Bs98+PAIywEx4SIZ5vApGRc5
5s+AomfM/uyUxEsFdr2vQlJGphma7HUB6lnBHpZ2GreUQl4TG0pdzsCLNHY+KSlSDUcnsbn1qUNI
LQAMnSSJEYljEdrlVRrdczuu97Lt4wMrC8QarNilICVoqksKPYBlOaeLW9MqjjYaekgXBNo2qS9W
U0L+5kAgdTEsK923j6Rq+qwaw7WjONvh5mEtAhuVFeDjA/p2Tj76y84E71zRF8Zm0Gym1sRp0D/1
4kWM2X0x5mRLxVRwg3kQzmN0ZpcSK3ss6rkhUMy6dbz8iS8u2oGadiU5/1IVBBNh7yMDEH6REKZh
ThUOtFAg2McNMFjHLpcjsYpcIrzO5UAXoBIJXVzyju7fwQtAG0IMs+G3QD0c91YSkxhZDqeK4uMU
0GHsynWd2Ke4Lc9TS+6xLAS0VGYz+UEPSS9sW/byeTO0x5ui6bK1aeDNbuqGBpk673tUNThVCi+2
D5kjrb1RIfS3auybE3mO7m0UxnRVqHRWwxOONGDNHs7JUCXrnEPynkMpTJRkXl9G1iRKclw2rcZY
ZOO9OcGWj5P4ZZB89yQuMGsnXHKz99PtTZ246tlIaNbPjVk8axonk6o030Ij5a42rt2YHhn0co4d
ofva+xmxx4qdyi4DZ53UvKUrk49umpIEjCuldD94Rf1cDMQpmbbCoZWe24VzNaEdTqWzD9z22pzN
20m0nYg20s2JHIMArFJU24+GLR9rNBlHRWb7eQ61B9sV+t0JVTQQmi7o3sMtD1bzvt2o+pkf7hbq
xSL1jgZnP/Sy0HAoQ3iU66KOQ7yT2zvwCM+E793kpH75xS4G40vbDf+SxHfOlznm+cGLLEokGd96
tZpfCYXXKfUIz7aIVHHEa+J2a7figNM891V90LhWDUG+zPFL06QQ66ZHeD309oML9HqFSTlZdD7S
4Nbwt1nKFQFwwPuq5EGo0cdaQmcHKs0+m+VNqTM8GAqQmgwoVc8OwDTtAxJXpiVq2zl5mlOh0SX3
pGpsyqnbxHa0Y2zuIkUVr+rcC+F/mCsyY8aVEkD9huLEjV5j/s6q5yKMmQc921YMgqB0dLkCt4LC
qt3VArtBZhhcebFKZnV0qrv6rM1IarY76eJZVNAn8GCTU3HmBc6tbnV3pa6ObkI/sjLLXRojF6xx
idslRlgjfOQa8CglADjBIQ/1C2b+lgWBVhKlzcLYTXJFte/S1NBvZVd14W0Dm5ES2qtoas5VWMG0
b4pm19j9nRkiEqB4QYeZ2iJVAUIxYvKfRp8NApgOM9Hjq88wMOa6+9qMfb7rMRJf6nX50pbVeZ1W
5J9KTAFINBGcgL7Xa+ccnALORf1alywHcby1JvOKEtMTXMx+aQiYPDQgLrhtWFQFjFm0eCxTWhqJ
NV3UetezwfT0/zUqT45ssSRlmAA7Dn1lDUab1ZsEoLessx8HnbNzGdaL3O9edJxX2Ms5GElcQaiZ
cEQ1HXQy67oyGHS4nswgAM12bcziiW7Md24BzCBR8WXJML1qnK1LF2uqaV473UONDvIsgPBVoIsi
VvDBnk3TVUxdr8izs97GrOlV0PlMTLQ5BKuea9bKrabiXOX1Jb3jwW4OhFtBO2+JfpPCw5+XJf5x
CLD3OC12IDpbLFLu3QTRoiSABkd8PxUvRmjfsqqts7TngO7fjxlAlT7XnlzpR6tWw59sD5eGiHcI
YZe14Gpdlc2F7VBjl+V47MzoutG189JC9oFQCuYVzSnsAxihKE9UCuZgVNMldMNj0IhDlskNIa5H
yj7hzqxdgmf5WYsBfXp+1VloDmnMMvJJdHRxs6NfII6Fbm5Jv0xnJ3BACalJj9fkMWNanXlO6PYp
qUn8WNrRwzjsw4Qn0Triuj5cV5QzFj2XhbDH0k5h5iPy/woEYvMcw6FNB0K2PeVtFOquoIwRCWQM
3pby2pmvdGSndb2MQvzyHFE6s7vHw/tsUg1dmEyXFhb4Qk9BF1I52Mkui/cJpkdSbRB6zQeiwKAc
GXSrwrQfvQaTn+TMmNXKpfgxoUd1792CMEMckeoGqwm0Ce5W7D1jNveMnWkgFyPiGqbMNbaDZkMD
20KNGayituq3xLAj4ooex5ovHh8iS6TTHDgkPKjMOgWGu3XmUed50GtTc2k18ROhzyh6CqSzGpMa
RyoX9ZCp3AR3XtwRJtnpNZeQ/lx1l2lMIEzYi2HLDWkJwu6y7pjfSs0gBaFddW5yG5cctEJS+sIM
3Y7Ceb1oJPp8rGCLaqqydaE3W0rVp9FpnoHIcU5zoNFAzt2kOGsPhle9piaOOa/w1GZKHXHM22NA
goCLl3NRjqCSShIau6qWi3TAxmxn876ABEfEyKBEC6YkqvNzOTmPuesEy9BTR83371OjIwTA5gxM
QSARzV5OL6g69FuafGvDxhCDoeiUER3PvRncURFVa1Wh6gN7cGsHaE1qAb0p7LHRGXuty9OjQUM5
mlKx7UXy5PfTq3S8Y9uX97Xg8GQ7hb1T3BkHyy2utSrgoJ/xfaajc1UDCuuK4o5YelzkgwZ1E4LL
1OOvJwtrQDtZkI4KhYuqgxLI8RoEToOzTyWhJdrMahqGDvs9LqR6wPg2Fs2wDq2BikaQIh2mGsVR
8wBqRCcdZKvhcjEK+zwhlylMWO5M7P56+NDXzavywi3KKqrnkm6FXmzzga3KpfW16jGYncPf6EjV
AkkY4SJLgbOQ6sUXJCHzY3S1+7VDAn2aAjFSm9SmykdnOMVbhlwHXNJKm60SvRdsar0J13k+AyeS
yzpx3gcVGEaqxYe+71a9RDakJMgw8gnyADYcbmXOPQPXfYtFy5LaTaRUvWPhRyJpk1Oth75J16y/
8TxaUf1wh3qmXwoXMUKQISWYePZlS5pPDRhhXjI7gzt9I6ETUvHbYpZE4dzmL0nBhB2d+FRP3R2d
413VgpyQSfciJgPIzvRUJzRD3Q6SGCJ8IEMT5Wh9IxvnFZnovb2uovZmEvykhoSemnv4oB1KEaBe
XoegQJMV7mnxxZQ65QPcS3/tIm8rubjGGj9MDRK0Dq5tRJFRaZ+kBbIhSwiuMKhXYcG5H9k5hV2C
zKmxcg86xaESaiH6RAvbU+EJYFdsuNJ5bTSa2EBU502w3kJVWgkDbpGhY9JUw1MoEIhPEyyNMuhh
khnh1kF7f1ZpI8E9oXGeAhY7AlKNyyQ6S30YokY0PRC7UFcZlcIbow6dRa7cU605j7ZoPvYjSx8P
GGZYwTHEy4z3qc5V12ryBKnpwXDy/DgQoBEJ3IH67egYm1BzJs7KMlm7afuBCtJn1u7/N3aZLx9k
hjsTwh2RqAU/YDy9kZ7R1H/7j5fh34O3Yv7dqyLKm1scif+VP/T7L/Rvb59e9P9hwJGu1H/luPn0
M336gX/vJdInfuT2Fdw1PGmD+qHhSNv79AvscVowyz//tibeuZy9HFOH3fn197H4fPOM/tVT+P0P
+Plx/v6f+b1P8Pn57F7/1//4zNXW7Z9/EI7uCddCrfj513cPAiQ3CAtsPmImdvMLX9Ff8jn8mk/+
pwcELilaiAyIL4/h+wFhvCPD3HQNncf+6ddf7jlIoRs/PRjMdx5+Nijr3w0C+51ODZNir/7l2Xz2
u/2FJgNtXW6zrhCWC73IdrDP/ey8MN8x6PnQ+tcB8d0jEe+M2Z6HH+/LePg8/v5ij4Rq+UzYNyEa
UUPFLfidS/FPTxHrnWU4lmfCzfo6B75ZM+U7SwqL52F9eST4Bv9aS4UlHUs3MEFaDBJ8ktZvjJt/
+pF478jVlrop3B+tnpgyKS1/yU74K40N3ZCkJVioIvnp5vX91w7WP/0gHFyr0uSFvmyY3y+f8h2m
1Hn5+DI09P+u6fJStDki8NNbEBX5t4bcOefhj8yOX73ANycK+50tJJ9R8Cy/mRbinbRck23l60ni
88r0FxoNn08Sv0n4+C8MAem4zH5h/mh50PR3rmHrs3/5r7YuYGkWnuOahuHZjGABLeiPDYZfhaZ8
Mxi8d57tIZv9unv8ekw4DuEi+i+nqv+u6fCrD/Cfp8sf+tP/yPz41St+80hcjlAeC4/k4X4zP6x3
tmHq7FKfJ+BfaF6wXdgCYLRnW4J1nHSUnz5UWO/mwcV+jFF//vX9sNDfYai3HGbIL7/++FT5Aw/u
l1vcIozS19V81Yre6h9d8/7VH/h6cfnt73+5tMw3E5bS7/7cfJv7/Nafx9f873/7bpx8uld985tf
71mf3ubL//7l8/32nb97r68f6ut/3EZv6km9hOOn3xi//JQXTxl3QII2muYpH7/dBj5fLf/zR/lN
MNIvc+D3XvlKFd1b/vKm/T3lo2uLf/6jefu31//596lV373Z5yP7z77bghdQb9r9UzpnMP2LAKZ5
x/3pN6IYHL08fX2hb26hTOmfffF//u/0TXt9w7T8xJP7+nrfvAeXm599jz+YU/WvaxB/6NsnrzUD
+fHduPrh0fNnP85F0XZvKY/t71UbNU9R/t1j++Hy9bNvuX1qm/rHX9MPd9GffT/ceirAmPFlXIRv
GhLk5p//5+tYmMcHb/zb0+zPvvGfoLb85HC5fHnhy8uj7768H15of/Yz/Z3houZneQr/+Q/+9ml1
+u5Jco3+zZ3x99/1R8vyL3Wy3y7WX+tfP/rfvt+I5j/xkr49qb/9XwAAAP//</cx:binary>
              </cx:geoCache>
            </cx:geography>
          </cx:layoutPr>
          <cx:valueColors>
            <cx:minColor>
              <a:schemeClr val="accent2">
                <a:lumMod val="20000"/>
                <a:lumOff val="80000"/>
              </a:schemeClr>
            </cx:minColor>
            <cx:midColor>
              <a:schemeClr val="accent2">
                <a:lumMod val="60000"/>
                <a:lumOff val="40000"/>
              </a:schemeClr>
            </cx:midColor>
            <cx:maxColor>
              <a:schemeClr val="accent6">
                <a:lumMod val="60000"/>
                <a:lumOff val="40000"/>
              </a:schemeClr>
            </cx:maxColor>
          </cx:valueColors>
          <cx:valueColorPositions count="3"/>
        </cx:series>
      </cx:plotAreaRegion>
    </cx:plotArea>
    <cx:legend pos="l" align="ctr" overlay="1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200">
              <a:latin typeface="Arial" panose="020B0604020202020204" pitchFamily="34" charset="0"/>
              <a:ea typeface="Arial" panose="020B0604020202020204" pitchFamily="34" charset="0"/>
              <a:cs typeface="Arial" panose="020B0604020202020204" pitchFamily="34" charset="0"/>
            </a:defRPr>
          </a:pPr>
          <a:endParaRPr lang="fr-FR" sz="12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Arial" panose="020B0604020202020204" pitchFamily="34" charset="0"/>
            <a:cs typeface="Arial" panose="020B0604020202020204" pitchFamily="34" charset="0"/>
          </a:endParaRPr>
        </a:p>
      </cx:txPr>
    </cx:legend>
  </cx:chart>
</cx:chartSpace>
</file>

<file path=xl/charts/colors1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style1.xml><?xml version="1.0" encoding="utf-8"?>
<cs:chartStyle xmlns:cs="http://schemas.microsoft.com/office/drawing/2012/chartStyle" xmlns:a="http://schemas.openxmlformats.org/drawingml/2006/main" id="494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85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3175">
        <a:solidFill>
          <a:schemeClr val="bg1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494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85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3175">
        <a:solidFill>
          <a:schemeClr val="bg1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microsoft.com/office/2014/relationships/chartEx" Target="../charts/chartEx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72241</xdr:colOff>
      <xdr:row>15</xdr:row>
      <xdr:rowOff>54742</xdr:rowOff>
    </xdr:from>
    <xdr:to>
      <xdr:col>8</xdr:col>
      <xdr:colOff>1094826</xdr:colOff>
      <xdr:row>35</xdr:row>
      <xdr:rowOff>109483</xdr:rowOff>
    </xdr:to>
    <mc:AlternateContent xmlns:mc="http://schemas.openxmlformats.org/markup-compatibility/2006">
      <mc:Choice xmlns:cx4="http://schemas.microsoft.com/office/drawing/2016/5/10/chartex" Requires="cx4">
        <xdr:graphicFrame macro="">
          <xdr:nvGraphicFramePr>
            <xdr:cNvPr id="3" name="Graphique 2">
              <a:extLst>
                <a:ext uri="{FF2B5EF4-FFF2-40B4-BE49-F238E27FC236}">
                  <a16:creationId xmlns:a16="http://schemas.microsoft.com/office/drawing/2014/main" id="{79FDA8AE-BD3B-3F48-BD92-067F8A4BF63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828189" y="3536294"/>
              <a:ext cx="4828189" cy="421508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Ce graphique n’est pas disponible dans votre version d’Excel.
La modification de cette forme ou l’enregistrement de ce classeur dans un autre format de fichier endommagera le graphique de façon irréparable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1500</xdr:colOff>
      <xdr:row>2</xdr:row>
      <xdr:rowOff>101600</xdr:rowOff>
    </xdr:from>
    <xdr:to>
      <xdr:col>13</xdr:col>
      <xdr:colOff>254000</xdr:colOff>
      <xdr:row>30</xdr:row>
      <xdr:rowOff>2540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284BC5C2-7138-DE43-94D5-42CB597E40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9700</xdr:colOff>
      <xdr:row>1</xdr:row>
      <xdr:rowOff>152400</xdr:rowOff>
    </xdr:from>
    <xdr:to>
      <xdr:col>9</xdr:col>
      <xdr:colOff>444500</xdr:colOff>
      <xdr:row>30</xdr:row>
      <xdr:rowOff>63500</xdr:rowOff>
    </xdr:to>
    <mc:AlternateContent xmlns:mc="http://schemas.openxmlformats.org/markup-compatibility/2006">
      <mc:Choice xmlns:cx4="http://schemas.microsoft.com/office/drawing/2016/5/10/chartex" Requires="cx4">
        <xdr:graphicFrame macro="">
          <xdr:nvGraphicFramePr>
            <xdr:cNvPr id="3" name="Graphique 2">
              <a:extLst>
                <a:ext uri="{FF2B5EF4-FFF2-40B4-BE49-F238E27FC236}">
                  <a16:creationId xmlns:a16="http://schemas.microsoft.com/office/drawing/2014/main" id="{5F9AF5ED-A60E-734C-9E61-77060795AD1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39700" y="558800"/>
              <a:ext cx="7734300" cy="58039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Ce graphique n’est pas disponible dans votre version d’Excel.
La modification de cette forme ou l’enregistrement de ce classeur dans un autre format de fichier endommagera le graphique de façon irréparable.</a:t>
              </a:r>
            </a:p>
          </xdr:txBody>
        </xdr:sp>
      </mc:Fallback>
    </mc:AlternateContent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45CFD22-B90C-C24B-8088-149B534F25F3}" name="Tableau110" displayName="Tableau110" ref="B1:M14" totalsRowCount="1">
  <autoFilter ref="B1:M13" xr:uid="{F0B4E60B-3A0D-064B-B65B-8C84558B7612}"/>
  <sortState xmlns:xlrd2="http://schemas.microsoft.com/office/spreadsheetml/2017/richdata2" ref="B2:M13">
    <sortCondition ref="M1:M13"/>
  </sortState>
  <tableColumns count="12">
    <tableColumn id="2" xr3:uid="{8B42C01F-ED25-2548-B77E-9A0BA89C4CEA}" name="PROVINCES" totalsRowLabel="TOTAL" dataDxfId="22" totalsRowDxfId="23"/>
    <tableColumn id="3" xr3:uid="{80FCC84F-BE4A-EF49-AC06-EBC01D04B555}" name="2017" totalsRowFunction="sum" dataDxfId="20" totalsRowDxfId="21"/>
    <tableColumn id="6" xr3:uid="{18782E60-C83D-DF46-A1A2-25128E3E97F6}" name="2018" totalsRowFunction="sum" dataDxfId="18" totalsRowDxfId="19"/>
    <tableColumn id="1" xr3:uid="{A6E10B76-7E8D-BF4C-A2EE-FF00F4BF0282}" name="2019" totalsRowFunction="sum" dataDxfId="16" totalsRowDxfId="17"/>
    <tableColumn id="4" xr3:uid="{A882C8E4-1363-CB42-9529-8E5F596755A4}" name="2020" totalsRowFunction="sum" dataDxfId="14" totalsRowDxfId="15"/>
    <tableColumn id="5" xr3:uid="{BA679EF2-C1CF-644B-B82B-AA0CF1BF501A}" name="2021" totalsRowFunction="sum" dataDxfId="12" totalsRowDxfId="13"/>
    <tableColumn id="7" xr3:uid="{E251B4D4-9243-874C-8610-B2CE0F012ED5}" name="2022" totalsRowFunction="sum" dataDxfId="10" totalsRowDxfId="11"/>
    <tableColumn id="8" xr3:uid="{16982E3C-B60C-D449-A7E6-E8C4D8C9A59D}" name="Average number of PET scans" totalsRowFunction="sum" dataDxfId="8" totalsRowDxfId="9" dataCellStyle="Milliers">
      <calculatedColumnFormula>AVERAGE(Tableau110[[#This Row],[2017]:[2022]])</calculatedColumnFormula>
    </tableColumn>
    <tableColumn id="14" xr3:uid="{007FD5BC-E6C5-C043-824B-B43A253BD13A}" name="Female prevalence" dataDxfId="6" totalsRowDxfId="7" dataCellStyle="Milliers"/>
    <tableColumn id="15" xr3:uid="{C2CB9F46-EDC0-2C41-BF84-6D5A609F2A21}" name="Male prevalence" dataDxfId="4" totalsRowDxfId="5" dataCellStyle="Milliers"/>
    <tableColumn id="16" xr3:uid="{365C69AF-C443-9945-9169-B832019E8B74}" name="Total prevalence" dataDxfId="2" totalsRowDxfId="3" dataCellStyle="Milliers"/>
    <tableColumn id="17" xr3:uid="{A52CD886-AF8A-054F-BA6B-97C2CDD54C39}" name="PET/prevalence ratio" dataDxfId="1" totalsRowDxfId="0" dataCellStyle="Milliers">
      <calculatedColumnFormula>Tableau110[[#This Row],[Average number of PET scans]]/Tableau110[[#This Row],[Total prevalence]]*10</calculatedColumnFormula>
    </tableColumn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E88E4542-C443-9B47-98CB-B2D6ADA05EAC}" name="Tableau211" displayName="Tableau211" ref="A1:A13" totalsRowShown="0" headerRowDxfId="28" dataDxfId="26" headerRowBorderDxfId="27" tableBorderDxfId="25">
  <autoFilter ref="A1:A13" xr:uid="{6EF10C84-9B89-FF46-B140-8A92ACDA8655}"/>
  <tableColumns count="1">
    <tableColumn id="1" xr3:uid="{BBEAD2C6-6625-C347-82B0-0848EB42F52E}" name="PAYS" dataDxfId="24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270E7-EC5A-BB4F-8C37-CF9F2AB8B9AB}">
  <dimension ref="A1:M14"/>
  <sheetViews>
    <sheetView tabSelected="1" zoomScale="116" zoomScaleNormal="116" workbookViewId="0">
      <selection activeCell="K21" sqref="K21"/>
    </sheetView>
  </sheetViews>
  <sheetFormatPr baseColWidth="10" defaultRowHeight="16" x14ac:dyDescent="0.2"/>
  <cols>
    <col min="2" max="2" width="34" customWidth="1"/>
    <col min="3" max="3" width="13.6640625" customWidth="1"/>
    <col min="9" max="9" width="16.6640625" customWidth="1"/>
    <col min="10" max="10" width="10.83203125" customWidth="1"/>
    <col min="12" max="12" width="13" customWidth="1"/>
    <col min="13" max="13" width="14.6640625" customWidth="1"/>
  </cols>
  <sheetData>
    <row r="1" spans="1:13" ht="34" x14ac:dyDescent="0.2">
      <c r="A1" s="5" t="s">
        <v>21</v>
      </c>
      <c r="B1" t="s">
        <v>20</v>
      </c>
      <c r="C1" s="1" t="s">
        <v>19</v>
      </c>
      <c r="D1" s="1" t="s">
        <v>18</v>
      </c>
      <c r="E1" s="1" t="s">
        <v>17</v>
      </c>
      <c r="F1" s="1" t="s">
        <v>16</v>
      </c>
      <c r="G1" s="1" t="s">
        <v>15</v>
      </c>
      <c r="H1" s="1" t="s">
        <v>14</v>
      </c>
      <c r="I1" s="1" t="s">
        <v>26</v>
      </c>
      <c r="J1" s="1" t="s">
        <v>25</v>
      </c>
      <c r="K1" s="1" t="s">
        <v>23</v>
      </c>
      <c r="L1" s="1" t="s">
        <v>24</v>
      </c>
      <c r="M1" s="1" t="s">
        <v>22</v>
      </c>
    </row>
    <row r="2" spans="1:13" ht="17" x14ac:dyDescent="0.2">
      <c r="A2" s="4" t="s">
        <v>2</v>
      </c>
      <c r="B2" s="2" t="s">
        <v>13</v>
      </c>
      <c r="C2" s="7">
        <v>25301</v>
      </c>
      <c r="D2" s="7">
        <v>25740</v>
      </c>
      <c r="E2" s="7">
        <v>29523</v>
      </c>
      <c r="F2" s="7">
        <v>44651</v>
      </c>
      <c r="G2" s="7">
        <v>48288</v>
      </c>
      <c r="H2" s="7">
        <v>58803</v>
      </c>
      <c r="I2" s="8">
        <f>AVERAGE(Tableau110[[#This Row],[2017]:[2022]])</f>
        <v>38717.666666666664</v>
      </c>
      <c r="J2" s="9">
        <v>288897.57717582397</v>
      </c>
      <c r="K2" s="9">
        <v>260671.62485011001</v>
      </c>
      <c r="L2" s="9">
        <v>549569.20202593401</v>
      </c>
      <c r="M2" s="10">
        <f>Tableau110[[#This Row],[Average number of PET scans]]/Tableau110[[#This Row],[Total prevalence]]*10</f>
        <v>0.70450939615862229</v>
      </c>
    </row>
    <row r="3" spans="1:13" ht="17" x14ac:dyDescent="0.2">
      <c r="A3" s="3" t="s">
        <v>2</v>
      </c>
      <c r="B3" s="2" t="s">
        <v>12</v>
      </c>
      <c r="C3" s="7">
        <v>18817</v>
      </c>
      <c r="D3" s="7">
        <v>21151</v>
      </c>
      <c r="E3" s="7">
        <v>22938</v>
      </c>
      <c r="F3" s="7">
        <v>25672</v>
      </c>
      <c r="G3" s="7">
        <v>32937</v>
      </c>
      <c r="H3" s="7">
        <v>37601</v>
      </c>
      <c r="I3" s="8">
        <f>AVERAGE(Tableau110[[#This Row],[2017]:[2022]])</f>
        <v>26519.333333333332</v>
      </c>
      <c r="J3" s="9">
        <v>187757.200924565</v>
      </c>
      <c r="K3" s="9">
        <v>173420.97008386799</v>
      </c>
      <c r="L3" s="9">
        <v>361178.17100843298</v>
      </c>
      <c r="M3" s="10">
        <f>Tableau110[[#This Row],[Average number of PET scans]]/Tableau110[[#This Row],[Total prevalence]]*10</f>
        <v>0.7342451859504584</v>
      </c>
    </row>
    <row r="4" spans="1:13" ht="17" x14ac:dyDescent="0.2">
      <c r="A4" s="4" t="s">
        <v>2</v>
      </c>
      <c r="B4" s="2" t="s">
        <v>11</v>
      </c>
      <c r="C4" s="7">
        <v>20251</v>
      </c>
      <c r="D4" s="7">
        <v>22841</v>
      </c>
      <c r="E4" s="7">
        <v>24381</v>
      </c>
      <c r="F4" s="7">
        <v>25880</v>
      </c>
      <c r="G4" s="7">
        <v>32278</v>
      </c>
      <c r="H4" s="7">
        <v>35984</v>
      </c>
      <c r="I4" s="8">
        <f>AVERAGE(Tableau110[[#This Row],[2017]:[2022]])</f>
        <v>26935.833333333332</v>
      </c>
      <c r="J4" s="9">
        <v>181574.255457038</v>
      </c>
      <c r="K4" s="9">
        <v>157348.47906175299</v>
      </c>
      <c r="L4" s="9">
        <v>338922.73451879097</v>
      </c>
      <c r="M4" s="10">
        <f>Tableau110[[#This Row],[Average number of PET scans]]/Tableau110[[#This Row],[Total prevalence]]*10</f>
        <v>0.79474849545213733</v>
      </c>
    </row>
    <row r="5" spans="1:13" ht="17" x14ac:dyDescent="0.2">
      <c r="A5" s="3" t="s">
        <v>2</v>
      </c>
      <c r="B5" s="2" t="s">
        <v>10</v>
      </c>
      <c r="C5" s="7">
        <v>40239</v>
      </c>
      <c r="D5" s="7">
        <v>43566</v>
      </c>
      <c r="E5" s="7">
        <v>47612</v>
      </c>
      <c r="F5" s="7">
        <v>62266</v>
      </c>
      <c r="G5" s="7">
        <v>63201</v>
      </c>
      <c r="H5" s="7">
        <v>69398</v>
      </c>
      <c r="I5" s="8">
        <f>AVERAGE(Tableau110[[#This Row],[2017]:[2022]])</f>
        <v>54380.333333333336</v>
      </c>
      <c r="J5" s="9">
        <v>333627.139485277</v>
      </c>
      <c r="K5" s="9">
        <v>312136.918273455</v>
      </c>
      <c r="L5" s="9">
        <v>645764.057758732</v>
      </c>
      <c r="M5" s="10">
        <f>Tableau110[[#This Row],[Average number of PET scans]]/Tableau110[[#This Row],[Total prevalence]]*10</f>
        <v>0.84210839361472667</v>
      </c>
    </row>
    <row r="6" spans="1:13" ht="17" x14ac:dyDescent="0.2">
      <c r="A6" s="4" t="s">
        <v>2</v>
      </c>
      <c r="B6" s="2" t="s">
        <v>9</v>
      </c>
      <c r="C6" s="7">
        <v>49717</v>
      </c>
      <c r="D6" s="7">
        <v>55696</v>
      </c>
      <c r="E6" s="7">
        <v>63212</v>
      </c>
      <c r="F6" s="7">
        <v>65290</v>
      </c>
      <c r="G6" s="7">
        <v>75967</v>
      </c>
      <c r="H6" s="7">
        <v>76614</v>
      </c>
      <c r="I6" s="8">
        <f>AVERAGE(Tableau110[[#This Row],[2017]:[2022]])</f>
        <v>64416</v>
      </c>
      <c r="J6" s="9">
        <v>393135.97831539903</v>
      </c>
      <c r="K6" s="9">
        <v>358991.33609133097</v>
      </c>
      <c r="L6" s="9">
        <v>752127.31440673</v>
      </c>
      <c r="M6" s="10">
        <f>Tableau110[[#This Row],[Average number of PET scans]]/Tableau110[[#This Row],[Total prevalence]]*10</f>
        <v>0.85645074665066045</v>
      </c>
    </row>
    <row r="7" spans="1:13" ht="17" x14ac:dyDescent="0.2">
      <c r="A7" s="3" t="s">
        <v>2</v>
      </c>
      <c r="B7" s="2" t="s">
        <v>8</v>
      </c>
      <c r="C7" s="7">
        <v>39827</v>
      </c>
      <c r="D7" s="7">
        <v>46397</v>
      </c>
      <c r="E7" s="7">
        <v>50135</v>
      </c>
      <c r="F7" s="7">
        <v>50739</v>
      </c>
      <c r="G7" s="7">
        <v>60187</v>
      </c>
      <c r="H7" s="7">
        <v>70208</v>
      </c>
      <c r="I7" s="8">
        <f>AVERAGE(Tableau110[[#This Row],[2017]:[2022]])</f>
        <v>52915.5</v>
      </c>
      <c r="J7" s="9">
        <v>317001.84172138001</v>
      </c>
      <c r="K7" s="9">
        <v>281846.44939853001</v>
      </c>
      <c r="L7" s="9">
        <v>598848.29111991008</v>
      </c>
      <c r="M7" s="10">
        <f>Tableau110[[#This Row],[Average number of PET scans]]/Tableau110[[#This Row],[Total prevalence]]*10</f>
        <v>0.88362112382490698</v>
      </c>
    </row>
    <row r="8" spans="1:13" ht="17" x14ac:dyDescent="0.2">
      <c r="A8" s="4" t="s">
        <v>2</v>
      </c>
      <c r="B8" s="2" t="s">
        <v>7</v>
      </c>
      <c r="C8" s="7">
        <v>18728</v>
      </c>
      <c r="D8" s="7">
        <v>22734</v>
      </c>
      <c r="E8" s="7">
        <v>24693</v>
      </c>
      <c r="F8" s="7">
        <v>30592</v>
      </c>
      <c r="G8" s="7">
        <v>31030</v>
      </c>
      <c r="H8" s="7">
        <v>33412</v>
      </c>
      <c r="I8" s="8">
        <f>AVERAGE(Tableau110[[#This Row],[2017]:[2022]])</f>
        <v>26864.833333333332</v>
      </c>
      <c r="J8" s="9">
        <v>150954.81486974901</v>
      </c>
      <c r="K8" s="9">
        <v>145333.32996719301</v>
      </c>
      <c r="L8" s="9">
        <v>296288.14483694202</v>
      </c>
      <c r="M8" s="10">
        <f>Tableau110[[#This Row],[Average number of PET scans]]/Tableau110[[#This Row],[Total prevalence]]*10</f>
        <v>0.90671306974222721</v>
      </c>
    </row>
    <row r="9" spans="1:13" ht="17" x14ac:dyDescent="0.2">
      <c r="A9" s="3" t="s">
        <v>2</v>
      </c>
      <c r="B9" s="2" t="s">
        <v>6</v>
      </c>
      <c r="C9" s="7">
        <v>16557</v>
      </c>
      <c r="D9" s="7">
        <v>20245</v>
      </c>
      <c r="E9" s="7">
        <v>23042</v>
      </c>
      <c r="F9" s="7">
        <v>29264</v>
      </c>
      <c r="G9" s="7">
        <v>31203</v>
      </c>
      <c r="H9" s="7">
        <v>34843</v>
      </c>
      <c r="I9" s="8">
        <f>AVERAGE(Tableau110[[#This Row],[2017]:[2022]])</f>
        <v>25859</v>
      </c>
      <c r="J9" s="9">
        <v>132872.685866791</v>
      </c>
      <c r="K9" s="9">
        <v>119779.88069516</v>
      </c>
      <c r="L9" s="9">
        <v>252652.56656195101</v>
      </c>
      <c r="M9" s="10">
        <f>Tableau110[[#This Row],[Average number of PET scans]]/Tableau110[[#This Row],[Total prevalence]]*10</f>
        <v>1.0235003883746145</v>
      </c>
    </row>
    <row r="10" spans="1:13" ht="17" x14ac:dyDescent="0.2">
      <c r="A10" s="4" t="s">
        <v>2</v>
      </c>
      <c r="B10" s="2" t="s">
        <v>5</v>
      </c>
      <c r="C10" s="7">
        <v>89722</v>
      </c>
      <c r="D10" s="7">
        <v>103583</v>
      </c>
      <c r="E10" s="7">
        <v>109184</v>
      </c>
      <c r="F10" s="7">
        <v>105652</v>
      </c>
      <c r="G10" s="7">
        <v>124511</v>
      </c>
      <c r="H10" s="7">
        <v>146407</v>
      </c>
      <c r="I10" s="8">
        <f>AVERAGE(Tableau110[[#This Row],[2017]:[2022]])</f>
        <v>113176.5</v>
      </c>
      <c r="J10" s="9">
        <v>599952.15240882104</v>
      </c>
      <c r="K10" s="9">
        <v>424711.60350225499</v>
      </c>
      <c r="L10" s="9">
        <v>1024663.755911076</v>
      </c>
      <c r="M10" s="10">
        <f>Tableau110[[#This Row],[Average number of PET scans]]/Tableau110[[#This Row],[Total prevalence]]*10</f>
        <v>1.1045233067638811</v>
      </c>
    </row>
    <row r="11" spans="1:13" ht="17" x14ac:dyDescent="0.2">
      <c r="A11" s="3" t="s">
        <v>2</v>
      </c>
      <c r="B11" s="2" t="s">
        <v>4</v>
      </c>
      <c r="C11" s="7">
        <v>46547</v>
      </c>
      <c r="D11" s="7">
        <v>49553</v>
      </c>
      <c r="E11" s="7">
        <v>55630</v>
      </c>
      <c r="F11" s="7">
        <v>68403</v>
      </c>
      <c r="G11" s="7">
        <v>69542</v>
      </c>
      <c r="H11" s="7">
        <v>79765</v>
      </c>
      <c r="I11" s="8">
        <f>AVERAGE(Tableau110[[#This Row],[2017]:[2022]])</f>
        <v>61573.333333333336</v>
      </c>
      <c r="J11" s="9">
        <v>301460.61093113897</v>
      </c>
      <c r="K11" s="9">
        <v>250766.23083534199</v>
      </c>
      <c r="L11" s="9">
        <v>552226.84176648094</v>
      </c>
      <c r="M11" s="10">
        <f>Tableau110[[#This Row],[Average number of PET scans]]/Tableau110[[#This Row],[Total prevalence]]*10</f>
        <v>1.1150007329663763</v>
      </c>
    </row>
    <row r="12" spans="1:13" ht="17" x14ac:dyDescent="0.2">
      <c r="A12" s="4" t="s">
        <v>2</v>
      </c>
      <c r="B12" s="2" t="s">
        <v>3</v>
      </c>
      <c r="C12" s="7">
        <v>49931</v>
      </c>
      <c r="D12" s="7">
        <v>57181</v>
      </c>
      <c r="E12" s="7">
        <v>64603</v>
      </c>
      <c r="F12" s="7">
        <v>71943</v>
      </c>
      <c r="G12" s="7">
        <v>64387</v>
      </c>
      <c r="H12" s="7">
        <v>89488</v>
      </c>
      <c r="I12" s="8">
        <f>AVERAGE(Tableau110[[#This Row],[2017]:[2022]])</f>
        <v>66255.5</v>
      </c>
      <c r="J12" s="9">
        <v>294098.56774652097</v>
      </c>
      <c r="K12" s="9">
        <v>249433.67524028599</v>
      </c>
      <c r="L12" s="9">
        <v>543532.2429868069</v>
      </c>
      <c r="M12" s="10">
        <f>Tableau110[[#This Row],[Average number of PET scans]]/Tableau110[[#This Row],[Total prevalence]]*10</f>
        <v>1.2189801222447114</v>
      </c>
    </row>
    <row r="13" spans="1:13" ht="17" x14ac:dyDescent="0.2">
      <c r="A13" s="3" t="s">
        <v>2</v>
      </c>
      <c r="B13" s="2" t="s">
        <v>1</v>
      </c>
      <c r="C13" s="7">
        <v>33954</v>
      </c>
      <c r="D13" s="7">
        <v>28579</v>
      </c>
      <c r="E13" s="7">
        <v>39316</v>
      </c>
      <c r="F13" s="7">
        <v>44015</v>
      </c>
      <c r="G13" s="7">
        <v>47439</v>
      </c>
      <c r="H13" s="7">
        <v>62171</v>
      </c>
      <c r="I13" s="8">
        <f>AVERAGE(Tableau110[[#This Row],[2017]:[2022]])</f>
        <v>42579</v>
      </c>
      <c r="J13" s="9">
        <v>174496.01303079701</v>
      </c>
      <c r="K13" s="9">
        <v>168126.00395570701</v>
      </c>
      <c r="L13" s="9">
        <v>342622.01698650402</v>
      </c>
      <c r="M13" s="10">
        <f>Tableau110[[#This Row],[Average number of PET scans]]/Tableau110[[#This Row],[Total prevalence]]*10</f>
        <v>1.2427397507754792</v>
      </c>
    </row>
    <row r="14" spans="1:13" ht="17" x14ac:dyDescent="0.2">
      <c r="B14" s="2" t="s">
        <v>27</v>
      </c>
      <c r="C14" s="7">
        <f>SUBTOTAL(109,Tableau110[2017])</f>
        <v>449591</v>
      </c>
      <c r="D14" s="7">
        <f>SUBTOTAL(109,Tableau110[2018])</f>
        <v>497266</v>
      </c>
      <c r="E14" s="7">
        <f>SUBTOTAL(109,Tableau110[2019])</f>
        <v>554269</v>
      </c>
      <c r="F14" s="7">
        <f>SUBTOTAL(109,Tableau110[2020])</f>
        <v>624367</v>
      </c>
      <c r="G14" s="7">
        <f>SUBTOTAL(109,Tableau110[2021])</f>
        <v>680970</v>
      </c>
      <c r="H14" s="7">
        <f>SUBTOTAL(109,Tableau110[2022])</f>
        <v>794694</v>
      </c>
      <c r="I14" s="7">
        <f>SUBTOTAL(109,Tableau110[Average number of PET scans])</f>
        <v>600192.83333333326</v>
      </c>
      <c r="J14" s="11"/>
      <c r="K14" s="11"/>
      <c r="L14" s="11"/>
      <c r="M14" s="11"/>
    </row>
  </sheetData>
  <pageMargins left="0.7" right="0.7" top="0.75" bottom="0.75" header="0.3" footer="0.3"/>
  <pageSetup paperSize="9" orientation="portrait" horizontalDpi="0" verticalDpi="0"/>
  <drawing r:id="rId1"/>
  <tableParts count="2">
    <tablePart r:id="rId2"/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D3928-D2FE-8546-A524-D944116943A3}">
  <dimension ref="A1"/>
  <sheetViews>
    <sheetView workbookViewId="0">
      <selection activeCell="P17" sqref="P17"/>
    </sheetView>
  </sheetViews>
  <sheetFormatPr baseColWidth="10" defaultRowHeight="16" x14ac:dyDescent="0.2"/>
  <sheetData>
    <row r="1" spans="1:1" x14ac:dyDescent="0.2">
      <c r="A1" t="s">
        <v>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90820-33F7-3041-A693-F810DED59F81}">
  <dimension ref="A1"/>
  <sheetViews>
    <sheetView workbookViewId="0">
      <selection activeCell="K15" sqref="K15"/>
    </sheetView>
  </sheetViews>
  <sheetFormatPr baseColWidth="10" defaultRowHeight="16" x14ac:dyDescent="0.2"/>
  <sheetData>
    <row r="1" spans="1:1" x14ac:dyDescent="0.2">
      <c r="A1" s="6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3</vt:i4>
      </vt:variant>
      <vt:variant>
        <vt:lpstr>Plages nommées</vt:lpstr>
      </vt:variant>
      <vt:variant>
        <vt:i4>1</vt:i4>
      </vt:variant>
    </vt:vector>
  </HeadingPairs>
  <TitlesOfParts>
    <vt:vector size="4" baseType="lpstr">
      <vt:lpstr>Epidemiology_PETscans</vt:lpstr>
      <vt:lpstr>Fig1</vt:lpstr>
      <vt:lpstr>Fig2</vt:lpstr>
      <vt:lpstr>'Fig2'!_Ref2016569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aud Guignard</dc:creator>
  <cp:lastModifiedBy>Renaud Guignard</cp:lastModifiedBy>
  <dcterms:created xsi:type="dcterms:W3CDTF">2025-06-24T09:21:40Z</dcterms:created>
  <dcterms:modified xsi:type="dcterms:W3CDTF">2025-06-25T15:32:06Z</dcterms:modified>
</cp:coreProperties>
</file>